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p1/Desktop/Folders/Array paper sections/"/>
    </mc:Choice>
  </mc:AlternateContent>
  <xr:revisionPtr revIDLastSave="0" documentId="13_ncr:1_{BE9F33CF-83EE-D044-A996-892E7AFE5E88}" xr6:coauthVersionLast="47" xr6:coauthVersionMax="47" xr10:uidLastSave="{00000000-0000-0000-0000-000000000000}"/>
  <bookViews>
    <workbookView xWindow="6920" yWindow="760" windowWidth="27640" windowHeight="15520" activeTab="4" xr2:uid="{B31377A6-E713-2F4E-A356-51A7C622D7CE}"/>
  </bookViews>
  <sheets>
    <sheet name="Table S1" sheetId="2" r:id="rId1"/>
    <sheet name="Table S2" sheetId="3" r:id="rId2"/>
    <sheet name="Table S3" sheetId="4" r:id="rId3"/>
    <sheet name="Table S4" sheetId="5" r:id="rId4"/>
    <sheet name="Table S5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0" i="1" l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</calcChain>
</file>

<file path=xl/sharedStrings.xml><?xml version="1.0" encoding="utf-8"?>
<sst xmlns="http://schemas.openxmlformats.org/spreadsheetml/2006/main" count="487" uniqueCount="334">
  <si>
    <r>
      <t>Red</t>
    </r>
    <r>
      <rPr>
        <sz val="12"/>
        <color rgb="FF000000"/>
        <rFont val="Aptos"/>
      </rPr>
      <t>: deviation from standard 33bp spacers.</t>
    </r>
  </si>
  <si>
    <t>Strain</t>
  </si>
  <si>
    <t>Sequence (5' to 3' from leader)</t>
  </si>
  <si>
    <t>bp</t>
  </si>
  <si>
    <t>Origin</t>
  </si>
  <si>
    <t>Base strain: 5-day induction</t>
  </si>
  <si>
    <t>gcaaaattgaatatatcgcgcccggagaacata</t>
  </si>
  <si>
    <t>genome</t>
  </si>
  <si>
    <t>gcatcatgggcgtttttacgcaataacccgctc</t>
  </si>
  <si>
    <t>ataatccatctcgccagtgaccacgacgattgc</t>
  </si>
  <si>
    <t>gtaatgtgttgcatccctattaatccgcatgat</t>
  </si>
  <si>
    <t>gattgatgtcatctggcagcatgcgatacggcg</t>
  </si>
  <si>
    <t>gtgaactggcgcagcttggcctgctggatatcc</t>
  </si>
  <si>
    <t>gtctggagtcgctgggccgtcataccatccaga</t>
  </si>
  <si>
    <t>gaccatatgcttgacgctcaaaccatcgctaca</t>
  </si>
  <si>
    <t>atacgcgcaatactggcgatataagcgagtgac</t>
  </si>
  <si>
    <t>aaagcatccccagtcgaggaatgctcttctgta</t>
  </si>
  <si>
    <t>gaatgctggcgaccaaaaatcacctccatccgc</t>
  </si>
  <si>
    <t>ggcgtttattgtttccttcctgccgccggataa</t>
  </si>
  <si>
    <t>gcagggccgttttcgttactccgccacactctc</t>
  </si>
  <si>
    <t>ggcaaacgcatcaccctctcgccgcgtaactac</t>
  </si>
  <si>
    <t>gtgatggtgatgtacctgggccgctgcgtggag</t>
  </si>
  <si>
    <t>gcgagcaatttctcccccagcaggctgcctaca</t>
  </si>
  <si>
    <t>gcagaattcgcaaatgcagcgaaagatttcggaa</t>
  </si>
  <si>
    <t>tacctttggcgacgccatgcgcgtgccggggaa</t>
  </si>
  <si>
    <t>ggcgaaatggttaccatgccgaaccatccgaac</t>
  </si>
  <si>
    <t>gccatatgtcgtctccgttacaccttttccaca</t>
  </si>
  <si>
    <t>ggaaatgttatgcataaggagcagtagagtatt</t>
  </si>
  <si>
    <t>gtaaagaccggttggtggcagtactgaccggtct</t>
  </si>
  <si>
    <t>Base strain w/pUC19: 5-day induction</t>
  </si>
  <si>
    <t>gtatccggtaagcggcagggtcggaacaggaga</t>
  </si>
  <si>
    <t>pUC19</t>
  </si>
  <si>
    <t>taaaccagccagccggaagggccgagcgcagaa</t>
  </si>
  <si>
    <t>gtaatcatggtcatagctgtttcctgtgtggaa</t>
  </si>
  <si>
    <t>ccagtagttatccccctccatcaggcagtttcc</t>
  </si>
  <si>
    <t>gaaaatactgtggaagaaagcgacgagaaagcc</t>
  </si>
  <si>
    <t>gtcacgaccagagtgcgggggcgggcacaaccac</t>
  </si>
  <si>
    <t>ggcacgtatatcgttctgcccgcgaagccattt</t>
  </si>
  <si>
    <t>gataccggtgcaccttcaagtaattcattcacg</t>
  </si>
  <si>
    <t>gattacacagggttgaaagaacacgacgtcatt</t>
  </si>
  <si>
    <t>gcgaccatcgctgctgatcacgcgacgaagcaa</t>
  </si>
  <si>
    <t>ggcggcagttttaacagccactacggtgtcaaa</t>
  </si>
  <si>
    <t>ggagaaattgaccatgcgccgatgctgtggattg</t>
  </si>
  <si>
    <t>caaaaatttttaatggagggaaggagcgatttg</t>
  </si>
  <si>
    <t>ggctgttttatcgctttgttgctgctggagttg</t>
  </si>
  <si>
    <t>gcctcgcgccgaacgcggaaatcggcaagatca</t>
  </si>
  <si>
    <t>gtcgctgtcgttctcaaaatcggtggagctgca</t>
  </si>
  <si>
    <t>ggtaaccatctgcgtggtgccagcgcggttatc</t>
  </si>
  <si>
    <t>gaagagcggagcagtcgggaatggtcgctgtaa</t>
  </si>
  <si>
    <t>Base strain w/pUC19: 1-day induction</t>
  </si>
  <si>
    <t>ggaaccgtaaaaaggccgcgttgctggcgtttt</t>
  </si>
  <si>
    <t>caaatatgtatccgctcatgagacaataa</t>
  </si>
  <si>
    <t>gcatttatcagggttattgtctcatgagcggat</t>
  </si>
  <si>
    <t>gcagcgaattttgctcaccaatgcgcatccgcac</t>
  </si>
  <si>
    <t>gtagaacgtacttctcgccagccctgccgctttt</t>
  </si>
  <si>
    <t>gcgagcgcgaataaatattctgccagtaatcaa</t>
  </si>
  <si>
    <t>gccgatgatcatccactcaacgttgacgtagtt</t>
  </si>
  <si>
    <t>gtaaaactcgcacccgccgcagcatgttgtttg</t>
  </si>
  <si>
    <t>ggcgatcaggttggtatcgtcatcctgctcttc</t>
  </si>
  <si>
    <t>gaaacatcaggcgcaggagaaaaagaatggata</t>
  </si>
  <si>
    <t>gcaggatttcacgctgccatgattccagcagtg</t>
  </si>
  <si>
    <t>gacacattgttgagcgcgtgaacatcaccgtta</t>
  </si>
  <si>
    <t>gtaaaggccgtaaataaggagcgtcgctgatgt</t>
  </si>
  <si>
    <t>gtgagcagtaccgaatgcgtccattacgaacac</t>
  </si>
  <si>
    <t>Strains</t>
  </si>
  <si>
    <t>Description</t>
  </si>
  <si>
    <t>Resistance</t>
  </si>
  <si>
    <t>Strain-1</t>
  </si>
  <si>
    <t>BL21AI-Cas1Cas2 (Base spacer acquisition strain).</t>
  </si>
  <si>
    <t>S</t>
  </si>
  <si>
    <t>Strain-2</t>
  </si>
  <si>
    <t>Strain-1 with a constitutive NHEJ (Ku + LigD) construct integrated into the genome.</t>
  </si>
  <si>
    <t>Strain-3</t>
  </si>
  <si>
    <t>Strain-1 with a second array (mini) integrated into the genome.</t>
  </si>
  <si>
    <t>Strain-4</t>
  </si>
  <si>
    <t>Strain-1 with pUC19.</t>
  </si>
  <si>
    <t>S + A</t>
  </si>
  <si>
    <t>Strain-5</t>
  </si>
  <si>
    <t>Strain-2 with pUC19.</t>
  </si>
  <si>
    <t>Strain-6</t>
  </si>
  <si>
    <t>Strain-3 with pUC19.</t>
  </si>
  <si>
    <t>Strain-7</t>
  </si>
  <si>
    <t>Strain-1 with rhamnose-inducible Cascade-Cas3 integrated into the genome.</t>
  </si>
  <si>
    <t>Strain-8</t>
  </si>
  <si>
    <t>Strain-2 with rhamnose-inducible Cascade-Cas3 integrated into the genome.</t>
  </si>
  <si>
    <t>Strain-9</t>
  </si>
  <si>
    <t>DH5𝛼</t>
  </si>
  <si>
    <t>NA</t>
  </si>
  <si>
    <t>Strain-10</t>
  </si>
  <si>
    <t>MG1655</t>
  </si>
  <si>
    <t>Strain-11</t>
  </si>
  <si>
    <t>BL21-AI</t>
  </si>
  <si>
    <t>Strain-12</t>
  </si>
  <si>
    <t>Host strain containing Lambda prophage and pB33recA730</t>
  </si>
  <si>
    <t>C</t>
  </si>
  <si>
    <t>Plasmid</t>
  </si>
  <si>
    <t>Marker</t>
  </si>
  <si>
    <t>Source</t>
  </si>
  <si>
    <t>ID</t>
  </si>
  <si>
    <t>pCas</t>
  </si>
  <si>
    <t>KanR</t>
  </si>
  <si>
    <t>pSC101</t>
  </si>
  <si>
    <t>Addgene</t>
  </si>
  <si>
    <t>pCas1+2</t>
  </si>
  <si>
    <t>SmR</t>
  </si>
  <si>
    <t>CloDF13</t>
  </si>
  <si>
    <t>pSPIN</t>
  </si>
  <si>
    <t>pCas3cRh</t>
  </si>
  <si>
    <t>GmR</t>
  </si>
  <si>
    <t>ColE1</t>
  </si>
  <si>
    <t>pDSG372</t>
  </si>
  <si>
    <t>TetR</t>
  </si>
  <si>
    <t>p15A</t>
  </si>
  <si>
    <t>Lab stock</t>
  </si>
  <si>
    <t>AmpR</t>
  </si>
  <si>
    <t>NEB</t>
  </si>
  <si>
    <t>pB33recA730</t>
  </si>
  <si>
    <t>CmR</t>
  </si>
  <si>
    <t>f1</t>
  </si>
  <si>
    <t>original name</t>
  </si>
  <si>
    <t>Name</t>
  </si>
  <si>
    <t>Sequence</t>
  </si>
  <si>
    <t>104-FP</t>
  </si>
  <si>
    <t>C1C2-FP</t>
  </si>
  <si>
    <t>gtcttcagtctgatttaaataagcgttgatattcagtcaatatgcgactcctgcattagg</t>
  </si>
  <si>
    <t>Generates Cas1-Cas2-SmR fragment from plasmid pCas1+2 w/homology arms for BL21-AI genome integration.</t>
  </si>
  <si>
    <t>105-RP</t>
  </si>
  <si>
    <t>C1C2-RP</t>
  </si>
  <si>
    <t>tcttcctgttatgtttttaatcaaacatcctgccaactccgtagcgaccgagtgagctag</t>
  </si>
  <si>
    <t>82-FP</t>
  </si>
  <si>
    <t>s2-FP</t>
  </si>
  <si>
    <t>cctgggaggattcataaagc</t>
  </si>
  <si>
    <t>Detection of genomic insertion at site 2 in BL21-AI.</t>
  </si>
  <si>
    <t>83-RP</t>
  </si>
  <si>
    <t>s2-RP</t>
  </si>
  <si>
    <t>agctactggcttatcacgtc</t>
  </si>
  <si>
    <t>Array-FP</t>
  </si>
  <si>
    <t>tggatgtgttgtttgtgtg</t>
  </si>
  <si>
    <t>Amplification across native array spacer-insertion site.</t>
  </si>
  <si>
    <t>Array-RP</t>
  </si>
  <si>
    <t>attttgcgtttcgttcaggt</t>
  </si>
  <si>
    <t>336-FP</t>
  </si>
  <si>
    <t>Mini-FP</t>
  </si>
  <si>
    <t>acgacattttcctcgaggtc</t>
  </si>
  <si>
    <t>Amplification across mini array spacer-insertion stie.</t>
  </si>
  <si>
    <t>337-RP</t>
  </si>
  <si>
    <t>Mini-RP</t>
  </si>
  <si>
    <t>gcagtaaggactctagaagg</t>
  </si>
  <si>
    <t>239-FP</t>
  </si>
  <si>
    <t>s6-FP</t>
  </si>
  <si>
    <t>gttgctttatagacacccgc</t>
  </si>
  <si>
    <t>Detection of genomic insertion at site 6 in BL21-AI.</t>
  </si>
  <si>
    <t>240-RP</t>
  </si>
  <si>
    <t>s6-RP</t>
  </si>
  <si>
    <t>ctttattcgcctgatgctcc</t>
  </si>
  <si>
    <t>324-FP</t>
  </si>
  <si>
    <t>MA-FP</t>
  </si>
  <si>
    <t>ttttcctcgaggtcatttccttggaatttacagcgaggcg</t>
  </si>
  <si>
    <r>
      <t xml:space="preserve">Generates miniature </t>
    </r>
    <r>
      <rPr>
        <i/>
        <sz val="12"/>
        <color theme="1"/>
        <rFont val="Aptos Narrow"/>
        <family val="2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CRISPR array from BL21AI for assembly with pSPIN-pSC101-site6.</t>
    </r>
  </si>
  <si>
    <t>325-RP</t>
  </si>
  <si>
    <t>MA-RP</t>
  </si>
  <si>
    <t>gcagtaaggactctagaaggttacccatccagggctaatc</t>
  </si>
  <si>
    <t>326-FP</t>
  </si>
  <si>
    <t>MAPS-FP</t>
  </si>
  <si>
    <t>gattagccctggatgggtaaccttctagagtccttactgc</t>
  </si>
  <si>
    <t>Generates the cargo-free pSPIN-pSC101-site6 backbone for a Gibson Assembly with the miniature CRISPR array.</t>
  </si>
  <si>
    <t>327-RP</t>
  </si>
  <si>
    <t>MAPS-RP</t>
  </si>
  <si>
    <t>cctcgctgtaaattccaaggaaatgacctcgaggaaaatg</t>
  </si>
  <si>
    <t>179-SP</t>
  </si>
  <si>
    <t>PSc1-SP</t>
  </si>
  <si>
    <t>cctcaggcatttgttgttg</t>
  </si>
  <si>
    <t>Primer for sequencing across assembled cargo junctions. Determining if pSPIN cargo is correct.</t>
  </si>
  <si>
    <t>180-SP</t>
  </si>
  <si>
    <t>PSc2-SP</t>
  </si>
  <si>
    <t>gtaaaacgacggccagt</t>
  </si>
  <si>
    <t>177-SP</t>
  </si>
  <si>
    <t>PSs-SP</t>
  </si>
  <si>
    <t>attaccgcctttgagtgagc</t>
  </si>
  <si>
    <t>Sequencing pirmer to determine if the ligated spacer in pSPIN is correct.</t>
  </si>
  <si>
    <t>169-FP</t>
  </si>
  <si>
    <t>Kan-FP</t>
  </si>
  <si>
    <t>agcgaccgagtgagctagctaagcgctgcatgcctatttg</t>
  </si>
  <si>
    <t>Switching out antibiotic resistance marker. Adding KanR to the pSPIN-pSC101 plasmid. Amplified from pRSF-DUET.</t>
  </si>
  <si>
    <t>170-RP</t>
  </si>
  <si>
    <t>Kan-RP</t>
  </si>
  <si>
    <t>cttggtctgctgacaggacacagcaatagacataagcggc</t>
  </si>
  <si>
    <t>171-FP</t>
  </si>
  <si>
    <t>KPS-FP</t>
  </si>
  <si>
    <t>gccgcttatgtctattgctgtgtcctgtcagcagaccaag</t>
  </si>
  <si>
    <t>Generates the pSPIN-pSC101 backbone to pair with the KanR fragment for a Gibson Assembly.</t>
  </si>
  <si>
    <t>172-RP</t>
  </si>
  <si>
    <t>KPS-RP</t>
  </si>
  <si>
    <t>caaataggcatgcagcgcttagctagctcactcggtcgct</t>
  </si>
  <si>
    <t>31b-FP</t>
  </si>
  <si>
    <t>MS1-FP</t>
  </si>
  <si>
    <t>ctaaagaggagaaaggatctatgcgcagcatttggaaagg</t>
  </si>
  <si>
    <r>
      <t xml:space="preserve">Generates </t>
    </r>
    <r>
      <rPr>
        <i/>
        <sz val="12"/>
        <color theme="1"/>
        <rFont val="Aptos Narrow"/>
        <family val="2"/>
        <scheme val="minor"/>
      </rPr>
      <t xml:space="preserve">Mycobacterium smegmatis </t>
    </r>
    <r>
      <rPr>
        <sz val="12"/>
        <color theme="1"/>
        <rFont val="Aptos Narrow"/>
        <family val="2"/>
        <scheme val="minor"/>
      </rPr>
      <t>NHEJ fragment 1 for Gibson Assembly with pBAD backbone.</t>
    </r>
  </si>
  <si>
    <t>32b-RP</t>
  </si>
  <si>
    <t>MS1-RP</t>
  </si>
  <si>
    <t>aatgcctgaggtttcagttactggctccaatccagaaaca</t>
  </si>
  <si>
    <t>33b-FP</t>
  </si>
  <si>
    <t>MS1b-FP</t>
  </si>
  <si>
    <t>tgtttctggattggagccagtaactgaaacctcaggcatt</t>
  </si>
  <si>
    <r>
      <t xml:space="preserve">Generates the pBAD plasmid backbone for Gibson Assembly with </t>
    </r>
    <r>
      <rPr>
        <i/>
        <sz val="12"/>
        <color theme="1"/>
        <rFont val="Aptos Narrow"/>
        <family val="2"/>
        <scheme val="minor"/>
      </rPr>
      <t>M. smegmatis</t>
    </r>
    <r>
      <rPr>
        <sz val="12"/>
        <color theme="1"/>
        <rFont val="Aptos Narrow"/>
        <family val="2"/>
        <scheme val="minor"/>
      </rPr>
      <t xml:space="preserve"> NHEJ fragment 1.</t>
    </r>
  </si>
  <si>
    <t>34b-RP</t>
  </si>
  <si>
    <t>MS1b-RP</t>
  </si>
  <si>
    <t>cctttccaaatgctgcgcatagatcctttctcctctttag</t>
  </si>
  <si>
    <t>35b-FP</t>
  </si>
  <si>
    <t>MS2-FP</t>
  </si>
  <si>
    <t>gcgggcaaagtgtttctggattggagccag</t>
  </si>
  <si>
    <r>
      <t xml:space="preserve">Generates </t>
    </r>
    <r>
      <rPr>
        <i/>
        <sz val="12"/>
        <color theme="1"/>
        <rFont val="Aptos Narrow"/>
        <family val="2"/>
        <scheme val="minor"/>
      </rPr>
      <t xml:space="preserve">Mycobacterium smegmatis </t>
    </r>
    <r>
      <rPr>
        <sz val="12"/>
        <color theme="1"/>
        <rFont val="Aptos Narrow"/>
        <family val="2"/>
        <scheme val="minor"/>
      </rPr>
      <t>NHEJ fragment 2 for Gibson Assembly with plasmid-backbone-NHEJ-1.</t>
    </r>
  </si>
  <si>
    <t>36b-RP</t>
  </si>
  <si>
    <t>MS2-RP</t>
  </si>
  <si>
    <t>aatgcctgagtgtttattgctcagcggtgg</t>
  </si>
  <si>
    <t>37b-FP</t>
  </si>
  <si>
    <t>MS2b-FP</t>
  </si>
  <si>
    <t>ccaccgctgagcaataaacactcaggcatttgagaagcac</t>
  </si>
  <si>
    <r>
      <t xml:space="preserve">Generates plasmid-backbone-NHEJ-1 for Gibson Assembly with </t>
    </r>
    <r>
      <rPr>
        <i/>
        <sz val="12"/>
        <color theme="1"/>
        <rFont val="Aptos Narrow"/>
        <family val="2"/>
        <scheme val="minor"/>
      </rPr>
      <t>Mycobacterium smegmatis</t>
    </r>
    <r>
      <rPr>
        <sz val="12"/>
        <color theme="1"/>
        <rFont val="Aptos Narrow"/>
        <family val="2"/>
        <scheme val="minor"/>
      </rPr>
      <t xml:space="preserve"> fragment 2.</t>
    </r>
  </si>
  <si>
    <t>38b-RP</t>
  </si>
  <si>
    <t>MS2b-RP</t>
  </si>
  <si>
    <t>tggttttcgccgcgttgttctggctccaatccagaaacac</t>
  </si>
  <si>
    <t>41b-FP</t>
  </si>
  <si>
    <t>MSp-FP</t>
  </si>
  <si>
    <t>ttttcctcgaggtcatttccaacctttgcggtatggcatg</t>
  </si>
  <si>
    <r>
      <t xml:space="preserve">Generates the </t>
    </r>
    <r>
      <rPr>
        <i/>
        <sz val="12"/>
        <color theme="1"/>
        <rFont val="Aptos Narrow"/>
        <family val="2"/>
        <scheme val="minor"/>
      </rPr>
      <t xml:space="preserve">Mycobacterium smegmatis </t>
    </r>
    <r>
      <rPr>
        <sz val="12"/>
        <color theme="1"/>
        <rFont val="Aptos Narrow"/>
        <family val="2"/>
        <scheme val="minor"/>
      </rPr>
      <t>Ku-LigD (NHEJ) operon for G.A. as cargo into a pSPIN plasmid.</t>
    </r>
  </si>
  <si>
    <t>42b-RP</t>
  </si>
  <si>
    <t>MSp-RP</t>
  </si>
  <si>
    <t>gcagtaaggactctagaaggtttcacttctgagttcggcc</t>
  </si>
  <si>
    <t>43b-FP</t>
  </si>
  <si>
    <t>MSpb-FP</t>
  </si>
  <si>
    <t>ggccgaactcagaagtgaaaccttctagagtccttactgc</t>
  </si>
  <si>
    <t>Generates the pSPIN-pSC101-KanR-site6 plasmid backbone for Gibson Assembly with the Ku-LigD operon as cargo.</t>
  </si>
  <si>
    <t>44b-RP</t>
  </si>
  <si>
    <t>MSpb-RP</t>
  </si>
  <si>
    <t>tgccataccgcaaaggttggaaatgacctcgaggaaaatg</t>
  </si>
  <si>
    <t>105b-FP</t>
  </si>
  <si>
    <t>s9-FP</t>
  </si>
  <si>
    <t>ttgtgatgagcgcggatatg</t>
  </si>
  <si>
    <t>Detection of genomic insertion at site 9 in BL21-AI.</t>
  </si>
  <si>
    <t>106b-RP</t>
  </si>
  <si>
    <t>s9-RP</t>
  </si>
  <si>
    <t>tgccataccggtactacatg</t>
  </si>
  <si>
    <t>245-FP</t>
  </si>
  <si>
    <t>INT1-FP</t>
  </si>
  <si>
    <t>gctttttagactggtcgtacgtatagaaatgcaggag</t>
  </si>
  <si>
    <t>Generates the Cascade complex from MG1655 for G.A. with pCas3cRh backbone containing a rham-ind. promoter.</t>
  </si>
  <si>
    <t>246-RP</t>
  </si>
  <si>
    <t>INT1-RP</t>
  </si>
  <si>
    <t>ctacacgaaccctttggctattacacctcaatcacagtgg</t>
  </si>
  <si>
    <t>247-FP</t>
  </si>
  <si>
    <t>INT1b-FP</t>
  </si>
  <si>
    <t>actgtgattgaggtgtaatagccaaagggttcgtgtagac</t>
  </si>
  <si>
    <r>
      <t xml:space="preserve">Generates the pCas3cRh backbone for Gibson Assembly with the </t>
    </r>
    <r>
      <rPr>
        <i/>
        <sz val="12"/>
        <color theme="1"/>
        <rFont val="Aptos Narrow"/>
        <family val="2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Cascade complex.</t>
    </r>
  </si>
  <si>
    <t>248-RP</t>
  </si>
  <si>
    <t>INT1b-RP</t>
  </si>
  <si>
    <t>ctcctgcatttctatacgtacgaccagtctaaaaagcg</t>
  </si>
  <si>
    <t>249-FP</t>
  </si>
  <si>
    <t>INT2-FP</t>
  </si>
  <si>
    <t>tatctttggctccactgtgagggaggctattaatggaacc</t>
  </si>
  <si>
    <r>
      <t xml:space="preserve">Generates the </t>
    </r>
    <r>
      <rPr>
        <i/>
        <sz val="12"/>
        <color theme="1"/>
        <rFont val="Aptos Narrow"/>
        <family val="2"/>
        <scheme val="minor"/>
      </rPr>
      <t xml:space="preserve">E. coli </t>
    </r>
    <r>
      <rPr>
        <sz val="12"/>
        <color theme="1"/>
        <rFont val="Aptos Narrow"/>
        <family val="2"/>
        <scheme val="minor"/>
      </rPr>
      <t>Cas3 from MG1655 for Gibson Assembly with the pCas3cRh-Cascade backbone.</t>
    </r>
  </si>
  <si>
    <t>250-RP</t>
  </si>
  <si>
    <t>INT2-RP</t>
  </si>
  <si>
    <t>ctttggctattacacctcaatgtacattgtgcaccttccc</t>
  </si>
  <si>
    <t>251-FP</t>
  </si>
  <si>
    <t>INT2b-FP</t>
  </si>
  <si>
    <t>ggaaggtgcacaatgtacattgaggtgtaatagccaaagg</t>
  </si>
  <si>
    <r>
      <t xml:space="preserve">Generates the pCas3cRh-Cascade backbone for Gibson Assembly with </t>
    </r>
    <r>
      <rPr>
        <i/>
        <sz val="12"/>
        <color theme="1"/>
        <rFont val="Aptos Narrow"/>
        <family val="2"/>
        <scheme val="minor"/>
      </rPr>
      <t>E. coli</t>
    </r>
    <r>
      <rPr>
        <sz val="12"/>
        <color theme="1"/>
        <rFont val="Aptos Narrow"/>
        <family val="2"/>
        <scheme val="minor"/>
      </rPr>
      <t xml:space="preserve"> Cas3.</t>
    </r>
  </si>
  <si>
    <t>252-RP</t>
  </si>
  <si>
    <t>INT2b-RP</t>
  </si>
  <si>
    <t>gttccattaatagcctccctcacagtggagccaaagatag</t>
  </si>
  <si>
    <t>264-FP</t>
  </si>
  <si>
    <t>INTpb-FP</t>
  </si>
  <si>
    <t>ttttcctcgaggtcatttcctggatctggcctagttaatc</t>
  </si>
  <si>
    <t>Generates the RhaB-Cascade-Cas3 fragment for Gibson Assembly with the pSPIN-pSC101-KanR-s6 backbone.</t>
  </si>
  <si>
    <t>265-RP</t>
  </si>
  <si>
    <t>INTpb-RP</t>
  </si>
  <si>
    <t>gcagtaaggactctagaaggtgtacattgtgcaccttccc</t>
  </si>
  <si>
    <t>262-FP</t>
  </si>
  <si>
    <t>INTp-FP</t>
  </si>
  <si>
    <t>gggaaggtgcacaatgtacaccttctagagtccttactgc</t>
  </si>
  <si>
    <t>Generates the pSPIN-pSC101-KanR-sp6 backbone, for assembly with RhaB-Cascade-Cas3 as cargo.</t>
  </si>
  <si>
    <t>263-RP</t>
  </si>
  <si>
    <t>INTp-RP</t>
  </si>
  <si>
    <t>ttaactaggccagatccaggaaatgacctcgaggaaaatg</t>
  </si>
  <si>
    <r>
      <t>P</t>
    </r>
    <r>
      <rPr>
        <sz val="12"/>
        <color rgb="FF000000"/>
        <rFont val="Aptos"/>
      </rPr>
      <t xml:space="preserve"> &gt; 0.05 = red</t>
    </r>
  </si>
  <si>
    <r>
      <t>P</t>
    </r>
    <r>
      <rPr>
        <sz val="12"/>
        <color rgb="FF000000"/>
        <rFont val="Aptos"/>
      </rPr>
      <t xml:space="preserve"> &lt; 0.05 = yellow</t>
    </r>
  </si>
  <si>
    <r>
      <t>P</t>
    </r>
    <r>
      <rPr>
        <sz val="12"/>
        <color rgb="FF000000"/>
        <rFont val="Aptos"/>
      </rPr>
      <t xml:space="preserve"> &lt; 0.01 = green</t>
    </r>
  </si>
  <si>
    <r>
      <t>P</t>
    </r>
    <r>
      <rPr>
        <sz val="12"/>
        <color rgb="FF000000"/>
        <rFont val="Aptos"/>
      </rPr>
      <t xml:space="preserve"> &lt; 0.001 = blue</t>
    </r>
  </si>
  <si>
    <t>Plasmid vs. No plasmid (Fig. 4B)</t>
  </si>
  <si>
    <t>SAMPLE</t>
  </si>
  <si>
    <t>Base/pUC19</t>
  </si>
  <si>
    <t>Base</t>
  </si>
  <si>
    <t>IPTG dose range for base strain (Fig. S10)</t>
  </si>
  <si>
    <t>0.001mM</t>
  </si>
  <si>
    <t>0.01mM</t>
  </si>
  <si>
    <t>0.05mM</t>
  </si>
  <si>
    <t>0.1mM</t>
  </si>
  <si>
    <t>1mM</t>
  </si>
  <si>
    <t>5mM</t>
  </si>
  <si>
    <t>0mM</t>
  </si>
  <si>
    <t>IPTG dose range for base strain containing pUC19 (Fig. 4C)</t>
  </si>
  <si>
    <t>1 v. 2 arrays in base strain containing pUC19 (Fig. 4D)</t>
  </si>
  <si>
    <t>2-array NA</t>
  </si>
  <si>
    <t>2-array MA</t>
  </si>
  <si>
    <t>1-array</t>
  </si>
  <si>
    <t>NHEJ vs. No NHEJ in the base strain with and without pUC19 (Fig.4E)</t>
  </si>
  <si>
    <t>Base/NHEJ</t>
  </si>
  <si>
    <t>Base/pUC19/NHEJ</t>
  </si>
  <si>
    <t>Growth inhibition across strains (Fig. 5B)</t>
  </si>
  <si>
    <t>C1C2-N</t>
  </si>
  <si>
    <t>C1C2-C3</t>
  </si>
  <si>
    <t>C1C2-C3-N</t>
  </si>
  <si>
    <t>C1C2</t>
  </si>
  <si>
    <t>IPTG dose range for base strain w/NHEJ and pUC19 (Fig. 5C)</t>
  </si>
  <si>
    <r>
      <t xml:space="preserve">Table S1. </t>
    </r>
    <r>
      <rPr>
        <b/>
        <i/>
        <sz val="12"/>
        <color theme="1"/>
        <rFont val="Aptos"/>
      </rPr>
      <t>E. coli</t>
    </r>
    <r>
      <rPr>
        <b/>
        <sz val="12"/>
        <color theme="1"/>
        <rFont val="Aptos"/>
      </rPr>
      <t xml:space="preserve"> strains used in this study.</t>
    </r>
  </si>
  <si>
    <r>
      <t xml:space="preserve">Table S2. </t>
    </r>
    <r>
      <rPr>
        <b/>
        <sz val="12"/>
        <color theme="1"/>
        <rFont val="Aptos"/>
      </rPr>
      <t>Plasmids used in this study.</t>
    </r>
  </si>
  <si>
    <r>
      <t xml:space="preserve">Table S3. </t>
    </r>
    <r>
      <rPr>
        <b/>
        <sz val="12"/>
        <color theme="1"/>
        <rFont val="Aptos"/>
      </rPr>
      <t>Primers used in this study.</t>
    </r>
  </si>
  <si>
    <r>
      <t xml:space="preserve">Table S4. </t>
    </r>
    <r>
      <rPr>
        <b/>
        <i/>
        <sz val="12"/>
        <color rgb="FF000000"/>
        <rFont val="Aptos"/>
      </rPr>
      <t>P</t>
    </r>
    <r>
      <rPr>
        <b/>
        <sz val="12"/>
        <color rgb="FF000000"/>
        <rFont val="Aptos"/>
      </rPr>
      <t xml:space="preserve"> values generated using the Student T-test (2-tailed, unpaired).</t>
    </r>
  </si>
  <si>
    <r>
      <t xml:space="preserve">Table S5. </t>
    </r>
    <r>
      <rPr>
        <b/>
        <sz val="12"/>
        <color theme="1"/>
        <rFont val="Aptos"/>
      </rPr>
      <t>Newly acquired spacers sequenced from clonal strains.</t>
    </r>
    <r>
      <rPr>
        <sz val="12"/>
        <color theme="1"/>
        <rFont val="Aptos"/>
      </rPr>
      <t xml:space="preserve"> </t>
    </r>
  </si>
  <si>
    <t>ttattacgcgcaatctggctgttgaatgattac</t>
  </si>
  <si>
    <t>tcagatggcgctgggcgcaatgcgcgccattac</t>
  </si>
  <si>
    <t>tcgttcgagaatgcactcaccatatggattgct</t>
  </si>
  <si>
    <t>ctggcaatggcacctgaagaagcgcctgcaatg</t>
  </si>
  <si>
    <t>gctttttttcgccgccgcttttttcgccggcgc</t>
  </si>
  <si>
    <t>tgatggtggttaacggcgggatataacatgagc</t>
  </si>
  <si>
    <t>ttgcaggatgcgctgagcgattaatagcccaac</t>
  </si>
  <si>
    <t>ttattgactaccggaagcagtgtgaccgtgtgc</t>
  </si>
  <si>
    <t>cttccaccacctgaccaatcttctcctgcgcgc</t>
  </si>
  <si>
    <t>caatgaaatccgggttactgtaaacgcggaaac</t>
  </si>
  <si>
    <t>gggaatgtaattcagctccgccatcgccgcttc</t>
  </si>
  <si>
    <t>tcagccgctttgttggtggcatcttttgcacgc</t>
  </si>
  <si>
    <t>acgttcattccttttcgttttcggagcaaagac</t>
  </si>
  <si>
    <t>C1C2-C3-N: post infection spa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ptos"/>
    </font>
    <font>
      <b/>
      <sz val="12"/>
      <color theme="1"/>
      <name val="Aptos"/>
    </font>
    <font>
      <b/>
      <sz val="12"/>
      <color rgb="FF000000"/>
      <name val="Aptos"/>
    </font>
    <font>
      <sz val="12"/>
      <color rgb="FFFF0000"/>
      <name val="Aptos"/>
    </font>
    <font>
      <sz val="12"/>
      <color rgb="FF000000"/>
      <name val="Aptos"/>
    </font>
    <font>
      <b/>
      <i/>
      <sz val="12"/>
      <color theme="1"/>
      <name val="Aptos"/>
    </font>
    <font>
      <i/>
      <sz val="12"/>
      <color theme="1"/>
      <name val="Aptos Narrow"/>
      <family val="2"/>
      <scheme val="minor"/>
    </font>
    <font>
      <b/>
      <i/>
      <sz val="12"/>
      <color rgb="FF000000"/>
      <name val="Aptos"/>
    </font>
    <font>
      <i/>
      <sz val="12"/>
      <color rgb="FF000000"/>
      <name val="Aptos"/>
    </font>
    <font>
      <b/>
      <sz val="12"/>
      <color theme="1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D78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0" fontId="2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2" xfId="0" applyBorder="1" applyAlignment="1">
      <alignment horizontal="center"/>
    </xf>
    <xf numFmtId="0" fontId="0" fillId="3" borderId="5" xfId="0" applyFill="1" applyBorder="1"/>
    <xf numFmtId="0" fontId="0" fillId="3" borderId="4" xfId="0" applyFill="1" applyBorder="1" applyAlignment="1">
      <alignment horizontal="center"/>
    </xf>
    <xf numFmtId="0" fontId="0" fillId="0" borderId="5" xfId="0" applyBorder="1"/>
    <xf numFmtId="0" fontId="0" fillId="0" borderId="4" xfId="0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0" borderId="7" xfId="0" applyBorder="1"/>
    <xf numFmtId="0" fontId="1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3" borderId="3" xfId="0" applyFill="1" applyBorder="1"/>
    <xf numFmtId="0" fontId="0" fillId="3" borderId="2" xfId="0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3" borderId="2" xfId="0" applyFill="1" applyBorder="1"/>
    <xf numFmtId="0" fontId="0" fillId="0" borderId="4" xfId="0" applyBorder="1"/>
    <xf numFmtId="0" fontId="0" fillId="3" borderId="4" xfId="0" applyFill="1" applyBorder="1"/>
    <xf numFmtId="0" fontId="0" fillId="0" borderId="6" xfId="0" applyBorder="1"/>
    <xf numFmtId="0" fontId="2" fillId="2" borderId="2" xfId="0" applyFont="1" applyFill="1" applyBorder="1" applyAlignment="1">
      <alignment horizontal="center" vertical="center"/>
    </xf>
    <xf numFmtId="0" fontId="0" fillId="0" borderId="2" xfId="0" applyBorder="1"/>
    <xf numFmtId="0" fontId="0" fillId="3" borderId="6" xfId="0" applyFill="1" applyBorder="1"/>
    <xf numFmtId="0" fontId="0" fillId="3" borderId="6" xfId="0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3" borderId="6" xfId="0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12" fillId="0" borderId="1" xfId="0" applyFont="1" applyBorder="1"/>
    <xf numFmtId="0" fontId="0" fillId="0" borderId="12" xfId="0" applyBorder="1"/>
    <xf numFmtId="0" fontId="0" fillId="4" borderId="0" xfId="0" applyFill="1"/>
    <xf numFmtId="0" fontId="0" fillId="4" borderId="13" xfId="0" applyFill="1" applyBorder="1"/>
    <xf numFmtId="0" fontId="0" fillId="0" borderId="1" xfId="0" applyBorder="1"/>
    <xf numFmtId="0" fontId="0" fillId="5" borderId="14" xfId="0" applyFill="1" applyBorder="1"/>
    <xf numFmtId="0" fontId="0" fillId="6" borderId="11" xfId="0" applyFill="1" applyBorder="1"/>
    <xf numFmtId="0" fontId="0" fillId="7" borderId="1" xfId="0" applyFill="1" applyBorder="1"/>
    <xf numFmtId="0" fontId="0" fillId="5" borderId="1" xfId="0" applyFill="1" applyBorder="1"/>
    <xf numFmtId="0" fontId="0" fillId="8" borderId="1" xfId="0" applyFill="1" applyBorder="1"/>
    <xf numFmtId="0" fontId="0" fillId="6" borderId="1" xfId="0" applyFill="1" applyBorder="1"/>
    <xf numFmtId="0" fontId="0" fillId="6" borderId="2" xfId="0" applyFill="1" applyBorder="1"/>
    <xf numFmtId="0" fontId="0" fillId="7" borderId="11" xfId="0" applyFill="1" applyBorder="1"/>
    <xf numFmtId="0" fontId="0" fillId="8" borderId="2" xfId="0" applyFill="1" applyBorder="1"/>
    <xf numFmtId="0" fontId="0" fillId="5" borderId="11" xfId="0" applyFill="1" applyBorder="1"/>
    <xf numFmtId="0" fontId="0" fillId="5" borderId="2" xfId="0" applyFill="1" applyBorder="1"/>
    <xf numFmtId="0" fontId="0" fillId="4" borderId="15" xfId="0" applyFill="1" applyBorder="1"/>
    <xf numFmtId="0" fontId="0" fillId="4" borderId="14" xfId="0" applyFill="1" applyBorder="1"/>
    <xf numFmtId="0" fontId="0" fillId="4" borderId="5" xfId="0" applyFill="1" applyBorder="1"/>
    <xf numFmtId="0" fontId="0" fillId="4" borderId="7" xfId="0" applyFill="1" applyBorder="1"/>
    <xf numFmtId="0" fontId="0" fillId="4" borderId="16" xfId="0" applyFill="1" applyBorder="1"/>
    <xf numFmtId="0" fontId="0" fillId="4" borderId="12" xfId="0" applyFill="1" applyBorder="1"/>
    <xf numFmtId="0" fontId="2" fillId="2" borderId="7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E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4D70B-3BD7-4E48-B0E8-F0C92899BDED}">
  <dimension ref="B2:D16"/>
  <sheetViews>
    <sheetView workbookViewId="0">
      <selection activeCell="B2" sqref="B2"/>
    </sheetView>
  </sheetViews>
  <sheetFormatPr baseColWidth="10" defaultRowHeight="16" x14ac:dyDescent="0.2"/>
  <cols>
    <col min="2" max="2" width="8.83203125" customWidth="1"/>
    <col min="3" max="3" width="68.6640625" bestFit="1" customWidth="1"/>
    <col min="4" max="4" width="10.1640625" bestFit="1" customWidth="1"/>
  </cols>
  <sheetData>
    <row r="2" spans="2:4" x14ac:dyDescent="0.2">
      <c r="B2" s="1" t="s">
        <v>315</v>
      </c>
    </row>
    <row r="4" spans="2:4" x14ac:dyDescent="0.2">
      <c r="B4" s="22" t="s">
        <v>64</v>
      </c>
      <c r="C4" s="22" t="s">
        <v>65</v>
      </c>
      <c r="D4" s="22" t="s">
        <v>66</v>
      </c>
    </row>
    <row r="5" spans="2:4" x14ac:dyDescent="0.2">
      <c r="B5" s="27" t="s">
        <v>67</v>
      </c>
      <c r="C5" s="23" t="s">
        <v>68</v>
      </c>
      <c r="D5" s="6" t="s">
        <v>69</v>
      </c>
    </row>
    <row r="6" spans="2:4" x14ac:dyDescent="0.2">
      <c r="B6" s="28" t="s">
        <v>70</v>
      </c>
      <c r="C6" s="20" t="s">
        <v>71</v>
      </c>
      <c r="D6" s="8" t="s">
        <v>69</v>
      </c>
    </row>
    <row r="7" spans="2:4" x14ac:dyDescent="0.2">
      <c r="B7" s="29" t="s">
        <v>72</v>
      </c>
      <c r="C7" s="19" t="s">
        <v>73</v>
      </c>
      <c r="D7" s="10" t="s">
        <v>69</v>
      </c>
    </row>
    <row r="8" spans="2:4" x14ac:dyDescent="0.2">
      <c r="B8" s="28" t="s">
        <v>74</v>
      </c>
      <c r="C8" s="20" t="s">
        <v>75</v>
      </c>
      <c r="D8" s="8" t="s">
        <v>76</v>
      </c>
    </row>
    <row r="9" spans="2:4" x14ac:dyDescent="0.2">
      <c r="B9" s="29" t="s">
        <v>77</v>
      </c>
      <c r="C9" s="19" t="s">
        <v>78</v>
      </c>
      <c r="D9" s="10" t="s">
        <v>76</v>
      </c>
    </row>
    <row r="10" spans="2:4" x14ac:dyDescent="0.2">
      <c r="B10" s="28" t="s">
        <v>79</v>
      </c>
      <c r="C10" s="20" t="s">
        <v>80</v>
      </c>
      <c r="D10" s="8" t="s">
        <v>76</v>
      </c>
    </row>
    <row r="11" spans="2:4" x14ac:dyDescent="0.2">
      <c r="B11" s="29" t="s">
        <v>81</v>
      </c>
      <c r="C11" s="19" t="s">
        <v>82</v>
      </c>
      <c r="D11" s="10" t="s">
        <v>69</v>
      </c>
    </row>
    <row r="12" spans="2:4" x14ac:dyDescent="0.2">
      <c r="B12" s="28" t="s">
        <v>83</v>
      </c>
      <c r="C12" s="20" t="s">
        <v>84</v>
      </c>
      <c r="D12" s="8" t="s">
        <v>69</v>
      </c>
    </row>
    <row r="13" spans="2:4" x14ac:dyDescent="0.2">
      <c r="B13" s="29" t="s">
        <v>85</v>
      </c>
      <c r="C13" s="19" t="s">
        <v>86</v>
      </c>
      <c r="D13" s="10" t="s">
        <v>87</v>
      </c>
    </row>
    <row r="14" spans="2:4" x14ac:dyDescent="0.2">
      <c r="B14" s="28" t="s">
        <v>88</v>
      </c>
      <c r="C14" s="20" t="s">
        <v>89</v>
      </c>
      <c r="D14" s="8" t="s">
        <v>87</v>
      </c>
    </row>
    <row r="15" spans="2:4" x14ac:dyDescent="0.2">
      <c r="B15" s="29" t="s">
        <v>90</v>
      </c>
      <c r="C15" s="19" t="s">
        <v>91</v>
      </c>
      <c r="D15" s="10" t="s">
        <v>87</v>
      </c>
    </row>
    <row r="16" spans="2:4" x14ac:dyDescent="0.2">
      <c r="B16" s="31" t="s">
        <v>92</v>
      </c>
      <c r="C16" s="24" t="s">
        <v>93</v>
      </c>
      <c r="D16" s="25" t="s">
        <v>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C692F-32D7-3C44-AA88-9A15184026A0}">
  <dimension ref="B2:F11"/>
  <sheetViews>
    <sheetView workbookViewId="0">
      <selection activeCell="B2" sqref="B2"/>
    </sheetView>
  </sheetViews>
  <sheetFormatPr baseColWidth="10" defaultRowHeight="16" x14ac:dyDescent="0.2"/>
  <cols>
    <col min="2" max="2" width="12" customWidth="1"/>
    <col min="3" max="3" width="6.83203125" bestFit="1" customWidth="1"/>
    <col min="4" max="4" width="8.33203125" bestFit="1" customWidth="1"/>
    <col min="5" max="5" width="8.6640625" bestFit="1" customWidth="1"/>
    <col min="6" max="6" width="7.1640625" bestFit="1" customWidth="1"/>
  </cols>
  <sheetData>
    <row r="2" spans="2:6" x14ac:dyDescent="0.2">
      <c r="B2" s="1" t="s">
        <v>316</v>
      </c>
    </row>
    <row r="4" spans="2:6" x14ac:dyDescent="0.2">
      <c r="B4" s="26" t="s">
        <v>95</v>
      </c>
      <c r="C4" s="26" t="s">
        <v>96</v>
      </c>
      <c r="D4" s="26" t="s">
        <v>4</v>
      </c>
      <c r="E4" s="26" t="s">
        <v>97</v>
      </c>
      <c r="F4" s="26" t="s">
        <v>98</v>
      </c>
    </row>
    <row r="5" spans="2:6" x14ac:dyDescent="0.2">
      <c r="B5" s="23" t="s">
        <v>99</v>
      </c>
      <c r="C5" s="23" t="s">
        <v>100</v>
      </c>
      <c r="D5" s="23" t="s">
        <v>101</v>
      </c>
      <c r="E5" s="23" t="s">
        <v>102</v>
      </c>
      <c r="F5" s="27">
        <v>62225</v>
      </c>
    </row>
    <row r="6" spans="2:6" x14ac:dyDescent="0.2">
      <c r="B6" s="20" t="s">
        <v>103</v>
      </c>
      <c r="C6" s="20" t="s">
        <v>104</v>
      </c>
      <c r="D6" s="20" t="s">
        <v>105</v>
      </c>
      <c r="E6" s="20" t="s">
        <v>102</v>
      </c>
      <c r="F6" s="28">
        <v>72676</v>
      </c>
    </row>
    <row r="7" spans="2:6" x14ac:dyDescent="0.2">
      <c r="B7" s="19" t="s">
        <v>106</v>
      </c>
      <c r="C7" s="19" t="s">
        <v>104</v>
      </c>
      <c r="D7" s="19" t="s">
        <v>101</v>
      </c>
      <c r="E7" s="19" t="s">
        <v>102</v>
      </c>
      <c r="F7" s="29">
        <v>160729</v>
      </c>
    </row>
    <row r="8" spans="2:6" x14ac:dyDescent="0.2">
      <c r="B8" s="20" t="s">
        <v>107</v>
      </c>
      <c r="C8" s="20" t="s">
        <v>108</v>
      </c>
      <c r="D8" s="20" t="s">
        <v>109</v>
      </c>
      <c r="E8" s="20" t="s">
        <v>102</v>
      </c>
      <c r="F8" s="28">
        <v>133773</v>
      </c>
    </row>
    <row r="9" spans="2:6" x14ac:dyDescent="0.2">
      <c r="B9" s="19" t="s">
        <v>110</v>
      </c>
      <c r="C9" s="19" t="s">
        <v>111</v>
      </c>
      <c r="D9" s="19" t="s">
        <v>112</v>
      </c>
      <c r="E9" s="19" t="s">
        <v>113</v>
      </c>
      <c r="F9" s="29" t="s">
        <v>87</v>
      </c>
    </row>
    <row r="10" spans="2:6" x14ac:dyDescent="0.2">
      <c r="B10" s="20" t="s">
        <v>31</v>
      </c>
      <c r="C10" s="20" t="s">
        <v>114</v>
      </c>
      <c r="D10" s="20" t="s">
        <v>109</v>
      </c>
      <c r="E10" s="20" t="s">
        <v>115</v>
      </c>
      <c r="F10" s="28" t="s">
        <v>87</v>
      </c>
    </row>
    <row r="11" spans="2:6" x14ac:dyDescent="0.2">
      <c r="B11" s="21" t="s">
        <v>116</v>
      </c>
      <c r="C11" s="21" t="s">
        <v>117</v>
      </c>
      <c r="D11" s="21" t="s">
        <v>118</v>
      </c>
      <c r="E11" s="21" t="s">
        <v>113</v>
      </c>
      <c r="F11" s="30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E78A3-5FBB-B040-A712-9B5EA9499DF6}">
  <dimension ref="B2:E51"/>
  <sheetViews>
    <sheetView zoomScale="93" workbookViewId="0">
      <selection activeCell="B2" sqref="B2"/>
    </sheetView>
  </sheetViews>
  <sheetFormatPr baseColWidth="10" defaultRowHeight="16" x14ac:dyDescent="0.2"/>
  <cols>
    <col min="3" max="3" width="8.6640625" bestFit="1" customWidth="1"/>
    <col min="4" max="4" width="54.33203125" bestFit="1" customWidth="1"/>
    <col min="5" max="5" width="95" bestFit="1" customWidth="1"/>
  </cols>
  <sheetData>
    <row r="2" spans="2:5" x14ac:dyDescent="0.2">
      <c r="B2" s="1" t="s">
        <v>317</v>
      </c>
    </row>
    <row r="4" spans="2:5" x14ac:dyDescent="0.2">
      <c r="B4" s="32" t="s">
        <v>119</v>
      </c>
      <c r="C4" s="33" t="s">
        <v>120</v>
      </c>
      <c r="D4" s="33" t="s">
        <v>121</v>
      </c>
      <c r="E4" s="33" t="s">
        <v>65</v>
      </c>
    </row>
    <row r="5" spans="2:5" x14ac:dyDescent="0.2">
      <c r="B5" s="23" t="s">
        <v>122</v>
      </c>
      <c r="C5" s="23" t="s">
        <v>123</v>
      </c>
      <c r="D5" s="23" t="s">
        <v>124</v>
      </c>
      <c r="E5" s="23" t="s">
        <v>125</v>
      </c>
    </row>
    <row r="6" spans="2:5" x14ac:dyDescent="0.2">
      <c r="B6" s="20" t="s">
        <v>126</v>
      </c>
      <c r="C6" s="20" t="s">
        <v>127</v>
      </c>
      <c r="D6" s="20" t="s">
        <v>128</v>
      </c>
      <c r="E6" s="20" t="s">
        <v>125</v>
      </c>
    </row>
    <row r="7" spans="2:5" x14ac:dyDescent="0.2">
      <c r="B7" s="19" t="s">
        <v>129</v>
      </c>
      <c r="C7" s="19" t="s">
        <v>130</v>
      </c>
      <c r="D7" s="19" t="s">
        <v>131</v>
      </c>
      <c r="E7" s="19" t="s">
        <v>132</v>
      </c>
    </row>
    <row r="8" spans="2:5" x14ac:dyDescent="0.2">
      <c r="B8" s="20" t="s">
        <v>133</v>
      </c>
      <c r="C8" s="20" t="s">
        <v>134</v>
      </c>
      <c r="D8" s="20" t="s">
        <v>135</v>
      </c>
      <c r="E8" s="20" t="s">
        <v>132</v>
      </c>
    </row>
    <row r="9" spans="2:5" x14ac:dyDescent="0.2">
      <c r="B9" s="19" t="s">
        <v>136</v>
      </c>
      <c r="C9" s="19" t="s">
        <v>136</v>
      </c>
      <c r="D9" s="19" t="s">
        <v>137</v>
      </c>
      <c r="E9" s="19" t="s">
        <v>138</v>
      </c>
    </row>
    <row r="10" spans="2:5" x14ac:dyDescent="0.2">
      <c r="B10" s="20" t="s">
        <v>139</v>
      </c>
      <c r="C10" s="20" t="s">
        <v>139</v>
      </c>
      <c r="D10" s="20" t="s">
        <v>140</v>
      </c>
      <c r="E10" s="20" t="s">
        <v>138</v>
      </c>
    </row>
    <row r="11" spans="2:5" x14ac:dyDescent="0.2">
      <c r="B11" s="19" t="s">
        <v>141</v>
      </c>
      <c r="C11" s="19" t="s">
        <v>142</v>
      </c>
      <c r="D11" s="19" t="s">
        <v>143</v>
      </c>
      <c r="E11" s="19" t="s">
        <v>144</v>
      </c>
    </row>
    <row r="12" spans="2:5" x14ac:dyDescent="0.2">
      <c r="B12" s="20" t="s">
        <v>145</v>
      </c>
      <c r="C12" s="20" t="s">
        <v>146</v>
      </c>
      <c r="D12" s="20" t="s">
        <v>147</v>
      </c>
      <c r="E12" s="20" t="s">
        <v>144</v>
      </c>
    </row>
    <row r="13" spans="2:5" x14ac:dyDescent="0.2">
      <c r="B13" s="19" t="s">
        <v>148</v>
      </c>
      <c r="C13" s="19" t="s">
        <v>149</v>
      </c>
      <c r="D13" s="19" t="s">
        <v>150</v>
      </c>
      <c r="E13" s="19" t="s">
        <v>151</v>
      </c>
    </row>
    <row r="14" spans="2:5" x14ac:dyDescent="0.2">
      <c r="B14" s="20" t="s">
        <v>152</v>
      </c>
      <c r="C14" s="20" t="s">
        <v>153</v>
      </c>
      <c r="D14" s="20" t="s">
        <v>154</v>
      </c>
      <c r="E14" s="20" t="s">
        <v>151</v>
      </c>
    </row>
    <row r="15" spans="2:5" x14ac:dyDescent="0.2">
      <c r="B15" s="19" t="s">
        <v>155</v>
      </c>
      <c r="C15" s="19" t="s">
        <v>156</v>
      </c>
      <c r="D15" s="19" t="s">
        <v>157</v>
      </c>
      <c r="E15" s="19" t="s">
        <v>158</v>
      </c>
    </row>
    <row r="16" spans="2:5" x14ac:dyDescent="0.2">
      <c r="B16" s="20" t="s">
        <v>159</v>
      </c>
      <c r="C16" s="20" t="s">
        <v>160</v>
      </c>
      <c r="D16" s="20" t="s">
        <v>161</v>
      </c>
      <c r="E16" s="20" t="s">
        <v>158</v>
      </c>
    </row>
    <row r="17" spans="2:5" x14ac:dyDescent="0.2">
      <c r="B17" s="19" t="s">
        <v>162</v>
      </c>
      <c r="C17" s="19" t="s">
        <v>163</v>
      </c>
      <c r="D17" s="19" t="s">
        <v>164</v>
      </c>
      <c r="E17" s="19" t="s">
        <v>165</v>
      </c>
    </row>
    <row r="18" spans="2:5" x14ac:dyDescent="0.2">
      <c r="B18" s="20" t="s">
        <v>166</v>
      </c>
      <c r="C18" s="20" t="s">
        <v>167</v>
      </c>
      <c r="D18" s="20" t="s">
        <v>168</v>
      </c>
      <c r="E18" s="20" t="s">
        <v>165</v>
      </c>
    </row>
    <row r="19" spans="2:5" x14ac:dyDescent="0.2">
      <c r="B19" s="19" t="s">
        <v>169</v>
      </c>
      <c r="C19" s="19" t="s">
        <v>170</v>
      </c>
      <c r="D19" s="19" t="s">
        <v>171</v>
      </c>
      <c r="E19" s="19" t="s">
        <v>172</v>
      </c>
    </row>
    <row r="20" spans="2:5" x14ac:dyDescent="0.2">
      <c r="B20" s="20" t="s">
        <v>173</v>
      </c>
      <c r="C20" s="20" t="s">
        <v>174</v>
      </c>
      <c r="D20" s="20" t="s">
        <v>175</v>
      </c>
      <c r="E20" s="20" t="s">
        <v>172</v>
      </c>
    </row>
    <row r="21" spans="2:5" x14ac:dyDescent="0.2">
      <c r="B21" s="19" t="s">
        <v>176</v>
      </c>
      <c r="C21" s="19" t="s">
        <v>177</v>
      </c>
      <c r="D21" s="19" t="s">
        <v>178</v>
      </c>
      <c r="E21" s="19" t="s">
        <v>179</v>
      </c>
    </row>
    <row r="22" spans="2:5" x14ac:dyDescent="0.2">
      <c r="B22" s="20" t="s">
        <v>180</v>
      </c>
      <c r="C22" s="20" t="s">
        <v>181</v>
      </c>
      <c r="D22" s="20" t="s">
        <v>182</v>
      </c>
      <c r="E22" s="20" t="s">
        <v>183</v>
      </c>
    </row>
    <row r="23" spans="2:5" x14ac:dyDescent="0.2">
      <c r="B23" s="19" t="s">
        <v>184</v>
      </c>
      <c r="C23" s="19" t="s">
        <v>185</v>
      </c>
      <c r="D23" s="19" t="s">
        <v>186</v>
      </c>
      <c r="E23" s="19" t="s">
        <v>183</v>
      </c>
    </row>
    <row r="24" spans="2:5" x14ac:dyDescent="0.2">
      <c r="B24" s="20" t="s">
        <v>187</v>
      </c>
      <c r="C24" s="20" t="s">
        <v>188</v>
      </c>
      <c r="D24" s="20" t="s">
        <v>189</v>
      </c>
      <c r="E24" s="20" t="s">
        <v>190</v>
      </c>
    </row>
    <row r="25" spans="2:5" x14ac:dyDescent="0.2">
      <c r="B25" s="19" t="s">
        <v>191</v>
      </c>
      <c r="C25" s="19" t="s">
        <v>192</v>
      </c>
      <c r="D25" s="19" t="s">
        <v>193</v>
      </c>
      <c r="E25" s="19" t="s">
        <v>190</v>
      </c>
    </row>
    <row r="26" spans="2:5" x14ac:dyDescent="0.2">
      <c r="B26" s="20" t="s">
        <v>194</v>
      </c>
      <c r="C26" s="20" t="s">
        <v>195</v>
      </c>
      <c r="D26" s="20" t="s">
        <v>196</v>
      </c>
      <c r="E26" s="20" t="s">
        <v>197</v>
      </c>
    </row>
    <row r="27" spans="2:5" x14ac:dyDescent="0.2">
      <c r="B27" s="19" t="s">
        <v>198</v>
      </c>
      <c r="C27" s="19" t="s">
        <v>199</v>
      </c>
      <c r="D27" s="19" t="s">
        <v>200</v>
      </c>
      <c r="E27" s="19" t="s">
        <v>197</v>
      </c>
    </row>
    <row r="28" spans="2:5" x14ac:dyDescent="0.2">
      <c r="B28" s="20" t="s">
        <v>201</v>
      </c>
      <c r="C28" s="20" t="s">
        <v>202</v>
      </c>
      <c r="D28" s="20" t="s">
        <v>203</v>
      </c>
      <c r="E28" s="20" t="s">
        <v>204</v>
      </c>
    </row>
    <row r="29" spans="2:5" x14ac:dyDescent="0.2">
      <c r="B29" s="19" t="s">
        <v>205</v>
      </c>
      <c r="C29" s="19" t="s">
        <v>206</v>
      </c>
      <c r="D29" s="19" t="s">
        <v>207</v>
      </c>
      <c r="E29" s="19" t="s">
        <v>204</v>
      </c>
    </row>
    <row r="30" spans="2:5" x14ac:dyDescent="0.2">
      <c r="B30" s="20" t="s">
        <v>208</v>
      </c>
      <c r="C30" s="20" t="s">
        <v>209</v>
      </c>
      <c r="D30" s="20" t="s">
        <v>210</v>
      </c>
      <c r="E30" s="20" t="s">
        <v>211</v>
      </c>
    </row>
    <row r="31" spans="2:5" x14ac:dyDescent="0.2">
      <c r="B31" s="19" t="s">
        <v>212</v>
      </c>
      <c r="C31" s="19" t="s">
        <v>213</v>
      </c>
      <c r="D31" s="19" t="s">
        <v>214</v>
      </c>
      <c r="E31" s="19" t="s">
        <v>211</v>
      </c>
    </row>
    <row r="32" spans="2:5" x14ac:dyDescent="0.2">
      <c r="B32" s="20" t="s">
        <v>215</v>
      </c>
      <c r="C32" s="20" t="s">
        <v>216</v>
      </c>
      <c r="D32" s="20" t="s">
        <v>217</v>
      </c>
      <c r="E32" s="20" t="s">
        <v>218</v>
      </c>
    </row>
    <row r="33" spans="2:5" x14ac:dyDescent="0.2">
      <c r="B33" s="19" t="s">
        <v>219</v>
      </c>
      <c r="C33" s="19" t="s">
        <v>220</v>
      </c>
      <c r="D33" s="19" t="s">
        <v>221</v>
      </c>
      <c r="E33" s="19" t="s">
        <v>218</v>
      </c>
    </row>
    <row r="34" spans="2:5" x14ac:dyDescent="0.2">
      <c r="B34" s="20" t="s">
        <v>222</v>
      </c>
      <c r="C34" s="20" t="s">
        <v>223</v>
      </c>
      <c r="D34" s="20" t="s">
        <v>224</v>
      </c>
      <c r="E34" s="20" t="s">
        <v>225</v>
      </c>
    </row>
    <row r="35" spans="2:5" x14ac:dyDescent="0.2">
      <c r="B35" s="19" t="s">
        <v>226</v>
      </c>
      <c r="C35" s="19" t="s">
        <v>227</v>
      </c>
      <c r="D35" s="19" t="s">
        <v>228</v>
      </c>
      <c r="E35" s="19" t="s">
        <v>225</v>
      </c>
    </row>
    <row r="36" spans="2:5" x14ac:dyDescent="0.2">
      <c r="B36" s="20" t="s">
        <v>229</v>
      </c>
      <c r="C36" s="20" t="s">
        <v>230</v>
      </c>
      <c r="D36" s="20" t="s">
        <v>231</v>
      </c>
      <c r="E36" s="20" t="s">
        <v>232</v>
      </c>
    </row>
    <row r="37" spans="2:5" x14ac:dyDescent="0.2">
      <c r="B37" s="19" t="s">
        <v>233</v>
      </c>
      <c r="C37" s="19" t="s">
        <v>234</v>
      </c>
      <c r="D37" s="19" t="s">
        <v>235</v>
      </c>
      <c r="E37" s="19" t="s">
        <v>232</v>
      </c>
    </row>
    <row r="38" spans="2:5" x14ac:dyDescent="0.2">
      <c r="B38" s="20" t="s">
        <v>236</v>
      </c>
      <c r="C38" s="20" t="s">
        <v>237</v>
      </c>
      <c r="D38" s="20" t="s">
        <v>238</v>
      </c>
      <c r="E38" s="20" t="s">
        <v>239</v>
      </c>
    </row>
    <row r="39" spans="2:5" x14ac:dyDescent="0.2">
      <c r="B39" s="19" t="s">
        <v>240</v>
      </c>
      <c r="C39" s="19" t="s">
        <v>241</v>
      </c>
      <c r="D39" s="19" t="s">
        <v>242</v>
      </c>
      <c r="E39" s="19" t="s">
        <v>239</v>
      </c>
    </row>
    <row r="40" spans="2:5" x14ac:dyDescent="0.2">
      <c r="B40" s="20" t="s">
        <v>243</v>
      </c>
      <c r="C40" s="20" t="s">
        <v>244</v>
      </c>
      <c r="D40" s="20" t="s">
        <v>245</v>
      </c>
      <c r="E40" s="20" t="s">
        <v>246</v>
      </c>
    </row>
    <row r="41" spans="2:5" x14ac:dyDescent="0.2">
      <c r="B41" s="19" t="s">
        <v>247</v>
      </c>
      <c r="C41" s="19" t="s">
        <v>248</v>
      </c>
      <c r="D41" s="19" t="s">
        <v>249</v>
      </c>
      <c r="E41" s="19" t="s">
        <v>246</v>
      </c>
    </row>
    <row r="42" spans="2:5" x14ac:dyDescent="0.2">
      <c r="B42" s="20" t="s">
        <v>250</v>
      </c>
      <c r="C42" s="20" t="s">
        <v>251</v>
      </c>
      <c r="D42" s="20" t="s">
        <v>252</v>
      </c>
      <c r="E42" s="20" t="s">
        <v>253</v>
      </c>
    </row>
    <row r="43" spans="2:5" x14ac:dyDescent="0.2">
      <c r="B43" s="19" t="s">
        <v>254</v>
      </c>
      <c r="C43" s="19" t="s">
        <v>255</v>
      </c>
      <c r="D43" s="19" t="s">
        <v>256</v>
      </c>
      <c r="E43" s="19" t="s">
        <v>253</v>
      </c>
    </row>
    <row r="44" spans="2:5" x14ac:dyDescent="0.2">
      <c r="B44" s="20" t="s">
        <v>257</v>
      </c>
      <c r="C44" s="20" t="s">
        <v>258</v>
      </c>
      <c r="D44" s="20" t="s">
        <v>259</v>
      </c>
      <c r="E44" s="20" t="s">
        <v>260</v>
      </c>
    </row>
    <row r="45" spans="2:5" x14ac:dyDescent="0.2">
      <c r="B45" s="19" t="s">
        <v>261</v>
      </c>
      <c r="C45" s="19" t="s">
        <v>262</v>
      </c>
      <c r="D45" s="19" t="s">
        <v>263</v>
      </c>
      <c r="E45" s="19" t="s">
        <v>260</v>
      </c>
    </row>
    <row r="46" spans="2:5" x14ac:dyDescent="0.2">
      <c r="B46" s="20" t="s">
        <v>264</v>
      </c>
      <c r="C46" s="20" t="s">
        <v>265</v>
      </c>
      <c r="D46" s="20" t="s">
        <v>266</v>
      </c>
      <c r="E46" s="20" t="s">
        <v>267</v>
      </c>
    </row>
    <row r="47" spans="2:5" x14ac:dyDescent="0.2">
      <c r="B47" s="19" t="s">
        <v>268</v>
      </c>
      <c r="C47" s="19" t="s">
        <v>269</v>
      </c>
      <c r="D47" s="19" t="s">
        <v>270</v>
      </c>
      <c r="E47" s="19" t="s">
        <v>267</v>
      </c>
    </row>
    <row r="48" spans="2:5" x14ac:dyDescent="0.2">
      <c r="B48" s="20" t="s">
        <v>271</v>
      </c>
      <c r="C48" s="20" t="s">
        <v>272</v>
      </c>
      <c r="D48" s="20" t="s">
        <v>273</v>
      </c>
      <c r="E48" s="20" t="s">
        <v>274</v>
      </c>
    </row>
    <row r="49" spans="2:5" x14ac:dyDescent="0.2">
      <c r="B49" s="19" t="s">
        <v>275</v>
      </c>
      <c r="C49" s="19" t="s">
        <v>276</v>
      </c>
      <c r="D49" s="19" t="s">
        <v>277</v>
      </c>
      <c r="E49" s="19" t="s">
        <v>274</v>
      </c>
    </row>
    <row r="50" spans="2:5" x14ac:dyDescent="0.2">
      <c r="B50" s="20" t="s">
        <v>278</v>
      </c>
      <c r="C50" s="20" t="s">
        <v>279</v>
      </c>
      <c r="D50" s="20" t="s">
        <v>280</v>
      </c>
      <c r="E50" s="20" t="s">
        <v>281</v>
      </c>
    </row>
    <row r="51" spans="2:5" x14ac:dyDescent="0.2">
      <c r="B51" s="21" t="s">
        <v>282</v>
      </c>
      <c r="C51" s="21" t="s">
        <v>283</v>
      </c>
      <c r="D51" s="21" t="s">
        <v>284</v>
      </c>
      <c r="E51" s="21" t="s">
        <v>2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90D5A-B03D-304C-A492-15D80EA38B3D}">
  <dimension ref="B2:H46"/>
  <sheetViews>
    <sheetView workbookViewId="0">
      <selection activeCell="B2" sqref="B2"/>
    </sheetView>
  </sheetViews>
  <sheetFormatPr baseColWidth="10" defaultRowHeight="16" x14ac:dyDescent="0.2"/>
  <sheetData>
    <row r="2" spans="2:8" x14ac:dyDescent="0.2">
      <c r="B2" s="2" t="s">
        <v>318</v>
      </c>
    </row>
    <row r="4" spans="2:8" x14ac:dyDescent="0.2">
      <c r="B4" s="34" t="s">
        <v>285</v>
      </c>
    </row>
    <row r="5" spans="2:8" x14ac:dyDescent="0.2">
      <c r="B5" s="34" t="s">
        <v>286</v>
      </c>
    </row>
    <row r="6" spans="2:8" x14ac:dyDescent="0.2">
      <c r="B6" s="34" t="s">
        <v>287</v>
      </c>
    </row>
    <row r="7" spans="2:8" x14ac:dyDescent="0.2">
      <c r="B7" s="34" t="s">
        <v>288</v>
      </c>
    </row>
    <row r="9" spans="2:8" x14ac:dyDescent="0.2">
      <c r="B9" s="60" t="s">
        <v>289</v>
      </c>
      <c r="C9" s="58"/>
      <c r="D9" s="58"/>
      <c r="E9" s="58"/>
      <c r="F9" s="58"/>
      <c r="G9" s="58"/>
      <c r="H9" s="59"/>
    </row>
    <row r="10" spans="2:8" x14ac:dyDescent="0.2">
      <c r="B10" s="35" t="s">
        <v>290</v>
      </c>
      <c r="C10" s="36" t="s">
        <v>291</v>
      </c>
      <c r="D10" s="37"/>
      <c r="E10" s="37"/>
      <c r="F10" s="37"/>
      <c r="G10" s="37"/>
      <c r="H10" s="38"/>
    </row>
    <row r="11" spans="2:8" x14ac:dyDescent="0.2">
      <c r="B11" s="39" t="s">
        <v>292</v>
      </c>
      <c r="C11" s="40">
        <v>1.4851370571778997E-4</v>
      </c>
      <c r="D11" s="37"/>
      <c r="E11" s="37"/>
      <c r="F11" s="37"/>
      <c r="G11" s="37"/>
      <c r="H11" s="38"/>
    </row>
    <row r="12" spans="2:8" x14ac:dyDescent="0.2">
      <c r="B12" s="57" t="s">
        <v>293</v>
      </c>
      <c r="C12" s="58"/>
      <c r="D12" s="58"/>
      <c r="E12" s="58"/>
      <c r="F12" s="58"/>
      <c r="G12" s="58"/>
      <c r="H12" s="59"/>
    </row>
    <row r="13" spans="2:8" x14ac:dyDescent="0.2">
      <c r="B13" s="35" t="s">
        <v>290</v>
      </c>
      <c r="C13" s="36" t="s">
        <v>294</v>
      </c>
      <c r="D13" s="21" t="s">
        <v>295</v>
      </c>
      <c r="E13" s="21" t="s">
        <v>296</v>
      </c>
      <c r="F13" s="21" t="s">
        <v>297</v>
      </c>
      <c r="G13" s="21" t="s">
        <v>298</v>
      </c>
      <c r="H13" s="21" t="s">
        <v>299</v>
      </c>
    </row>
    <row r="14" spans="2:8" x14ac:dyDescent="0.2">
      <c r="B14" s="39" t="s">
        <v>300</v>
      </c>
      <c r="C14" s="41">
        <v>0.1092461237464333</v>
      </c>
      <c r="D14" s="42">
        <v>3.4692247590340712E-3</v>
      </c>
      <c r="E14" s="43">
        <v>5.0527845708909776E-5</v>
      </c>
      <c r="F14" s="42">
        <v>6.3166681677631516E-3</v>
      </c>
      <c r="G14" s="43">
        <v>7.8723756596212898E-5</v>
      </c>
      <c r="H14" s="42">
        <v>2.1721799440237582E-3</v>
      </c>
    </row>
    <row r="15" spans="2:8" x14ac:dyDescent="0.2">
      <c r="B15" s="39" t="s">
        <v>294</v>
      </c>
      <c r="C15" s="37"/>
      <c r="D15" s="44">
        <v>2.0345209329352597E-2</v>
      </c>
      <c r="E15" s="43">
        <v>1.410279823264989E-4</v>
      </c>
      <c r="F15" s="44">
        <v>1.2174907729552327E-2</v>
      </c>
      <c r="G15" s="43">
        <v>8.6105761158045743E-4</v>
      </c>
      <c r="H15" s="42">
        <v>5.349389368489328E-3</v>
      </c>
    </row>
    <row r="16" spans="2:8" x14ac:dyDescent="0.2">
      <c r="B16" s="39" t="s">
        <v>295</v>
      </c>
      <c r="C16" s="37"/>
      <c r="D16" s="37"/>
      <c r="E16" s="43">
        <v>5.8555334389053361E-4</v>
      </c>
      <c r="F16" s="45">
        <v>5.9270503849731725E-2</v>
      </c>
      <c r="G16" s="44">
        <v>3.5382641320974975E-2</v>
      </c>
      <c r="H16" s="44">
        <v>4.3842961975779846E-2</v>
      </c>
    </row>
    <row r="17" spans="2:8" x14ac:dyDescent="0.2">
      <c r="B17" s="39" t="s">
        <v>296</v>
      </c>
      <c r="C17" s="37"/>
      <c r="D17" s="37"/>
      <c r="E17" s="37"/>
      <c r="F17" s="45">
        <v>0.11733837771437657</v>
      </c>
      <c r="G17" s="43">
        <v>3.9698225210886464E-4</v>
      </c>
      <c r="H17" s="44">
        <v>1.8540319664730472E-2</v>
      </c>
    </row>
    <row r="18" spans="2:8" x14ac:dyDescent="0.2">
      <c r="B18" s="39" t="s">
        <v>297</v>
      </c>
      <c r="C18" s="37"/>
      <c r="D18" s="37"/>
      <c r="E18" s="37"/>
      <c r="F18" s="37"/>
      <c r="G18" s="45">
        <v>0.17522098974447561</v>
      </c>
      <c r="H18" s="45">
        <v>0.60837104274086107</v>
      </c>
    </row>
    <row r="19" spans="2:8" x14ac:dyDescent="0.2">
      <c r="B19" s="39" t="s">
        <v>298</v>
      </c>
      <c r="C19" s="37"/>
      <c r="D19" s="37"/>
      <c r="E19" s="37"/>
      <c r="F19" s="37"/>
      <c r="G19" s="37"/>
      <c r="H19" s="46">
        <v>0.19486298665264476</v>
      </c>
    </row>
    <row r="20" spans="2:8" x14ac:dyDescent="0.2">
      <c r="B20" s="57" t="s">
        <v>301</v>
      </c>
      <c r="C20" s="58"/>
      <c r="D20" s="58"/>
      <c r="E20" s="58"/>
      <c r="F20" s="58"/>
      <c r="G20" s="58"/>
      <c r="H20" s="59"/>
    </row>
    <row r="21" spans="2:8" x14ac:dyDescent="0.2">
      <c r="B21" s="35" t="s">
        <v>290</v>
      </c>
      <c r="C21" s="36" t="s">
        <v>294</v>
      </c>
      <c r="D21" s="21" t="s">
        <v>295</v>
      </c>
      <c r="E21" s="21" t="s">
        <v>296</v>
      </c>
      <c r="F21" s="21" t="s">
        <v>297</v>
      </c>
      <c r="G21" s="21" t="s">
        <v>298</v>
      </c>
      <c r="H21" s="21" t="s">
        <v>299</v>
      </c>
    </row>
    <row r="22" spans="2:8" x14ac:dyDescent="0.2">
      <c r="B22" s="39" t="s">
        <v>300</v>
      </c>
      <c r="C22" s="41">
        <v>0.72529598862138545</v>
      </c>
      <c r="D22" s="44">
        <v>1.4932783664666447E-2</v>
      </c>
      <c r="E22" s="43">
        <v>4.3480052024075135E-5</v>
      </c>
      <c r="F22" s="42">
        <v>1.1096501837765563E-3</v>
      </c>
      <c r="G22" s="43">
        <v>3.9827083870244825E-5</v>
      </c>
      <c r="H22" s="43">
        <v>1.8059754271153872E-4</v>
      </c>
    </row>
    <row r="23" spans="2:8" x14ac:dyDescent="0.2">
      <c r="B23" s="39" t="s">
        <v>294</v>
      </c>
      <c r="C23" s="37"/>
      <c r="D23" s="44">
        <v>1.538193382087511E-2</v>
      </c>
      <c r="E23" s="43">
        <v>3.7551120164263272E-5</v>
      </c>
      <c r="F23" s="42">
        <v>1.1073403130717285E-3</v>
      </c>
      <c r="G23" s="43">
        <v>2.6423144233851948E-5</v>
      </c>
      <c r="H23" s="43">
        <v>1.5832714065119194E-4</v>
      </c>
    </row>
    <row r="24" spans="2:8" x14ac:dyDescent="0.2">
      <c r="B24" s="39" t="s">
        <v>295</v>
      </c>
      <c r="C24" s="37"/>
      <c r="D24" s="37"/>
      <c r="E24" s="42">
        <v>3.0986778526868966E-3</v>
      </c>
      <c r="F24" s="44">
        <v>1.6462591485700367E-2</v>
      </c>
      <c r="G24" s="44">
        <v>3.1151020817650567E-2</v>
      </c>
      <c r="H24" s="44">
        <v>2.9568457399976253E-2</v>
      </c>
    </row>
    <row r="25" spans="2:8" x14ac:dyDescent="0.2">
      <c r="B25" s="39" t="s">
        <v>296</v>
      </c>
      <c r="C25" s="37"/>
      <c r="D25" s="37"/>
      <c r="E25" s="37"/>
      <c r="F25" s="45">
        <v>0.50830511585782712</v>
      </c>
      <c r="G25" s="44">
        <v>2.1623033934533503E-2</v>
      </c>
      <c r="H25" s="42">
        <v>1.8360018057071883E-3</v>
      </c>
    </row>
    <row r="26" spans="2:8" x14ac:dyDescent="0.2">
      <c r="B26" s="39" t="s">
        <v>297</v>
      </c>
      <c r="C26" s="37"/>
      <c r="D26" s="37"/>
      <c r="E26" s="37"/>
      <c r="F26" s="37"/>
      <c r="G26" s="45">
        <v>8.5307085728839049E-2</v>
      </c>
      <c r="H26" s="44">
        <v>3.6442879928415495E-2</v>
      </c>
    </row>
    <row r="27" spans="2:8" x14ac:dyDescent="0.2">
      <c r="B27" s="39" t="s">
        <v>298</v>
      </c>
      <c r="C27" s="37"/>
      <c r="D27" s="37"/>
      <c r="E27" s="37"/>
      <c r="F27" s="37"/>
      <c r="G27" s="37"/>
      <c r="H27" s="46">
        <v>0.59373950209609316</v>
      </c>
    </row>
    <row r="28" spans="2:8" x14ac:dyDescent="0.2">
      <c r="B28" s="57" t="s">
        <v>302</v>
      </c>
      <c r="C28" s="58"/>
      <c r="D28" s="58"/>
      <c r="E28" s="58"/>
      <c r="F28" s="58"/>
      <c r="G28" s="58"/>
      <c r="H28" s="59"/>
    </row>
    <row r="29" spans="2:8" x14ac:dyDescent="0.2">
      <c r="B29" s="35" t="s">
        <v>290</v>
      </c>
      <c r="C29" s="36" t="s">
        <v>303</v>
      </c>
      <c r="D29" s="21" t="s">
        <v>304</v>
      </c>
      <c r="E29" s="37"/>
      <c r="F29" s="37"/>
      <c r="G29" s="37"/>
      <c r="H29" s="38"/>
    </row>
    <row r="30" spans="2:8" x14ac:dyDescent="0.2">
      <c r="B30" s="39" t="s">
        <v>305</v>
      </c>
      <c r="C30" s="47">
        <v>5.1298229038138944E-3</v>
      </c>
      <c r="D30" s="43">
        <v>3.7386469965190245E-4</v>
      </c>
      <c r="E30" s="37"/>
      <c r="F30" s="37"/>
      <c r="G30" s="37"/>
      <c r="H30" s="38"/>
    </row>
    <row r="31" spans="2:8" x14ac:dyDescent="0.2">
      <c r="B31" s="39" t="s">
        <v>303</v>
      </c>
      <c r="C31" s="37"/>
      <c r="D31" s="48">
        <v>2.7107377366576809E-2</v>
      </c>
      <c r="E31" s="37"/>
      <c r="F31" s="37"/>
      <c r="G31" s="37"/>
      <c r="H31" s="38"/>
    </row>
    <row r="32" spans="2:8" x14ac:dyDescent="0.2">
      <c r="B32" s="57" t="s">
        <v>306</v>
      </c>
      <c r="C32" s="58"/>
      <c r="D32" s="58"/>
      <c r="E32" s="58"/>
      <c r="F32" s="58"/>
      <c r="G32" s="58"/>
      <c r="H32" s="59"/>
    </row>
    <row r="33" spans="2:8" x14ac:dyDescent="0.2">
      <c r="B33" s="35" t="s">
        <v>290</v>
      </c>
      <c r="C33" s="36" t="s">
        <v>291</v>
      </c>
      <c r="D33" s="21" t="s">
        <v>307</v>
      </c>
      <c r="E33" s="21" t="s">
        <v>308</v>
      </c>
      <c r="F33" s="37"/>
      <c r="G33" s="37"/>
      <c r="H33" s="38"/>
    </row>
    <row r="34" spans="2:8" x14ac:dyDescent="0.2">
      <c r="B34" s="39" t="s">
        <v>292</v>
      </c>
      <c r="C34" s="49">
        <v>1.4851370571778997E-4</v>
      </c>
      <c r="D34" s="45">
        <v>5.7008453016872587E-2</v>
      </c>
      <c r="E34" s="43">
        <v>1.2780554732316497E-5</v>
      </c>
      <c r="F34" s="37"/>
      <c r="G34" s="37"/>
      <c r="H34" s="38"/>
    </row>
    <row r="35" spans="2:8" x14ac:dyDescent="0.2">
      <c r="B35" s="39" t="s">
        <v>291</v>
      </c>
      <c r="C35" s="37"/>
      <c r="D35" s="43">
        <v>2.1828334589217896E-4</v>
      </c>
      <c r="E35" s="43">
        <v>3.9174780779229932E-4</v>
      </c>
      <c r="F35" s="37"/>
      <c r="G35" s="37"/>
      <c r="H35" s="38"/>
    </row>
    <row r="36" spans="2:8" x14ac:dyDescent="0.2">
      <c r="B36" s="39" t="s">
        <v>307</v>
      </c>
      <c r="C36" s="37"/>
      <c r="D36" s="37"/>
      <c r="E36" s="50">
        <v>1.5210262970139245E-5</v>
      </c>
      <c r="F36" s="37"/>
      <c r="G36" s="37"/>
      <c r="H36" s="38"/>
    </row>
    <row r="37" spans="2:8" x14ac:dyDescent="0.2">
      <c r="B37" s="57" t="s">
        <v>309</v>
      </c>
      <c r="C37" s="58"/>
      <c r="D37" s="58"/>
      <c r="E37" s="58"/>
      <c r="F37" s="58"/>
      <c r="G37" s="58"/>
      <c r="H37" s="59"/>
    </row>
    <row r="38" spans="2:8" x14ac:dyDescent="0.2">
      <c r="B38" s="35" t="s">
        <v>290</v>
      </c>
      <c r="C38" s="36" t="s">
        <v>310</v>
      </c>
      <c r="D38" s="21" t="s">
        <v>311</v>
      </c>
      <c r="E38" s="21" t="s">
        <v>312</v>
      </c>
      <c r="F38" s="37"/>
      <c r="G38" s="37"/>
      <c r="H38" s="38"/>
    </row>
    <row r="39" spans="2:8" x14ac:dyDescent="0.2">
      <c r="B39" s="39" t="s">
        <v>313</v>
      </c>
      <c r="C39" s="47">
        <v>1.3598536731988002E-3</v>
      </c>
      <c r="D39" s="43">
        <v>8.4219086063225105E-4</v>
      </c>
      <c r="E39" s="43">
        <v>3.6202793375807164E-10</v>
      </c>
      <c r="F39" s="37"/>
      <c r="G39" s="37"/>
      <c r="H39" s="38"/>
    </row>
    <row r="40" spans="2:8" x14ac:dyDescent="0.2">
      <c r="B40" s="39" t="s">
        <v>310</v>
      </c>
      <c r="C40" s="37"/>
      <c r="D40" s="43">
        <v>6.380511311430686E-6</v>
      </c>
      <c r="E40" s="43">
        <v>8.0607049353252731E-11</v>
      </c>
      <c r="F40" s="37"/>
      <c r="G40" s="37"/>
      <c r="H40" s="38"/>
    </row>
    <row r="41" spans="2:8" x14ac:dyDescent="0.2">
      <c r="B41" s="39" t="s">
        <v>311</v>
      </c>
      <c r="C41" s="37"/>
      <c r="D41" s="37"/>
      <c r="E41" s="50">
        <v>8.3982223676465638E-10</v>
      </c>
      <c r="F41" s="37"/>
      <c r="G41" s="37"/>
      <c r="H41" s="38"/>
    </row>
    <row r="42" spans="2:8" x14ac:dyDescent="0.2">
      <c r="B42" s="57" t="s">
        <v>314</v>
      </c>
      <c r="C42" s="58"/>
      <c r="D42" s="58"/>
      <c r="E42" s="58"/>
      <c r="F42" s="58"/>
      <c r="G42" s="58"/>
      <c r="H42" s="59"/>
    </row>
    <row r="43" spans="2:8" x14ac:dyDescent="0.2">
      <c r="B43" s="35" t="s">
        <v>290</v>
      </c>
      <c r="C43" s="39" t="s">
        <v>295</v>
      </c>
      <c r="D43" s="39" t="s">
        <v>296</v>
      </c>
      <c r="E43" s="39" t="s">
        <v>299</v>
      </c>
      <c r="F43" s="51"/>
      <c r="G43" s="51"/>
      <c r="H43" s="52"/>
    </row>
    <row r="44" spans="2:8" x14ac:dyDescent="0.2">
      <c r="B44" s="39" t="s">
        <v>300</v>
      </c>
      <c r="C44" s="45">
        <v>0.28396357564150621</v>
      </c>
      <c r="D44" s="42">
        <v>2.9512636907070037E-3</v>
      </c>
      <c r="E44" s="42">
        <v>1.4362107279208692E-3</v>
      </c>
      <c r="F44" s="37"/>
      <c r="G44" s="37"/>
      <c r="H44" s="38"/>
    </row>
    <row r="45" spans="2:8" x14ac:dyDescent="0.2">
      <c r="B45" s="39" t="s">
        <v>295</v>
      </c>
      <c r="C45" s="53"/>
      <c r="D45" s="42">
        <v>4.4542037317486802E-3</v>
      </c>
      <c r="E45" s="42">
        <v>1.912779078243113E-3</v>
      </c>
      <c r="F45" s="37"/>
      <c r="G45" s="37"/>
      <c r="H45" s="38"/>
    </row>
    <row r="46" spans="2:8" x14ac:dyDescent="0.2">
      <c r="B46" s="39" t="s">
        <v>296</v>
      </c>
      <c r="C46" s="54"/>
      <c r="D46" s="55"/>
      <c r="E46" s="45">
        <v>0.12592268033783685</v>
      </c>
      <c r="F46" s="55"/>
      <c r="G46" s="55"/>
      <c r="H46" s="56"/>
    </row>
  </sheetData>
  <mergeCells count="7">
    <mergeCell ref="B42:H42"/>
    <mergeCell ref="B9:H9"/>
    <mergeCell ref="B12:H12"/>
    <mergeCell ref="B20:H20"/>
    <mergeCell ref="B28:H28"/>
    <mergeCell ref="B32:H32"/>
    <mergeCell ref="B37:H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FAE24-3371-DC45-9C14-41A8C1B8908D}">
  <dimension ref="B2:E75"/>
  <sheetViews>
    <sheetView tabSelected="1" zoomScale="81" workbookViewId="0">
      <selection activeCell="B2" sqref="B2"/>
    </sheetView>
  </sheetViews>
  <sheetFormatPr baseColWidth="10" defaultRowHeight="16" x14ac:dyDescent="0.2"/>
  <cols>
    <col min="2" max="2" width="33.1640625" customWidth="1"/>
    <col min="3" max="3" width="33" bestFit="1" customWidth="1"/>
    <col min="4" max="4" width="3.1640625" bestFit="1" customWidth="1"/>
    <col min="5" max="5" width="7.5" bestFit="1" customWidth="1"/>
  </cols>
  <sheetData>
    <row r="2" spans="2:5" x14ac:dyDescent="0.2">
      <c r="B2" s="2" t="s">
        <v>319</v>
      </c>
    </row>
    <row r="3" spans="2:5" x14ac:dyDescent="0.2">
      <c r="B3" s="3" t="s">
        <v>0</v>
      </c>
    </row>
    <row r="5" spans="2:5" x14ac:dyDescent="0.2">
      <c r="B5" s="4" t="s">
        <v>1</v>
      </c>
      <c r="C5" s="4" t="s">
        <v>2</v>
      </c>
      <c r="D5" s="4" t="s">
        <v>3</v>
      </c>
      <c r="E5" s="4" t="s">
        <v>4</v>
      </c>
    </row>
    <row r="6" spans="2:5" x14ac:dyDescent="0.2">
      <c r="B6" s="61" t="s">
        <v>5</v>
      </c>
      <c r="C6" s="5" t="s">
        <v>6</v>
      </c>
      <c r="D6" s="6">
        <f>LEN(C6)</f>
        <v>33</v>
      </c>
      <c r="E6" s="6" t="s">
        <v>7</v>
      </c>
    </row>
    <row r="7" spans="2:5" x14ac:dyDescent="0.2">
      <c r="B7" s="62"/>
      <c r="C7" s="7" t="s">
        <v>8</v>
      </c>
      <c r="D7" s="8">
        <f t="shared" ref="D7:D46" si="0">LEN(C7)</f>
        <v>33</v>
      </c>
      <c r="E7" s="8" t="s">
        <v>7</v>
      </c>
    </row>
    <row r="8" spans="2:5" x14ac:dyDescent="0.2">
      <c r="B8" s="62"/>
      <c r="C8" s="9" t="s">
        <v>9</v>
      </c>
      <c r="D8" s="10">
        <f t="shared" si="0"/>
        <v>33</v>
      </c>
      <c r="E8" s="10" t="s">
        <v>7</v>
      </c>
    </row>
    <row r="9" spans="2:5" x14ac:dyDescent="0.2">
      <c r="B9" s="62"/>
      <c r="C9" s="7" t="s">
        <v>10</v>
      </c>
      <c r="D9" s="8">
        <f t="shared" si="0"/>
        <v>33</v>
      </c>
      <c r="E9" s="8" t="s">
        <v>7</v>
      </c>
    </row>
    <row r="10" spans="2:5" x14ac:dyDescent="0.2">
      <c r="B10" s="62"/>
      <c r="C10" s="9" t="s">
        <v>11</v>
      </c>
      <c r="D10" s="10">
        <f t="shared" si="0"/>
        <v>33</v>
      </c>
      <c r="E10" s="10" t="s">
        <v>7</v>
      </c>
    </row>
    <row r="11" spans="2:5" x14ac:dyDescent="0.2">
      <c r="B11" s="62"/>
      <c r="C11" s="7" t="s">
        <v>12</v>
      </c>
      <c r="D11" s="8">
        <f t="shared" si="0"/>
        <v>33</v>
      </c>
      <c r="E11" s="8" t="s">
        <v>7</v>
      </c>
    </row>
    <row r="12" spans="2:5" x14ac:dyDescent="0.2">
      <c r="B12" s="62"/>
      <c r="C12" s="9" t="s">
        <v>13</v>
      </c>
      <c r="D12" s="10">
        <f t="shared" si="0"/>
        <v>33</v>
      </c>
      <c r="E12" s="10" t="s">
        <v>7</v>
      </c>
    </row>
    <row r="13" spans="2:5" x14ac:dyDescent="0.2">
      <c r="B13" s="62"/>
      <c r="C13" s="7" t="s">
        <v>14</v>
      </c>
      <c r="D13" s="8">
        <f t="shared" si="0"/>
        <v>33</v>
      </c>
      <c r="E13" s="8" t="s">
        <v>7</v>
      </c>
    </row>
    <row r="14" spans="2:5" x14ac:dyDescent="0.2">
      <c r="B14" s="62"/>
      <c r="C14" s="9" t="s">
        <v>15</v>
      </c>
      <c r="D14" s="10">
        <f t="shared" si="0"/>
        <v>33</v>
      </c>
      <c r="E14" s="10" t="s">
        <v>7</v>
      </c>
    </row>
    <row r="15" spans="2:5" x14ac:dyDescent="0.2">
      <c r="B15" s="62"/>
      <c r="C15" s="7" t="s">
        <v>16</v>
      </c>
      <c r="D15" s="8">
        <f t="shared" si="0"/>
        <v>33</v>
      </c>
      <c r="E15" s="8" t="s">
        <v>7</v>
      </c>
    </row>
    <row r="16" spans="2:5" x14ac:dyDescent="0.2">
      <c r="B16" s="62"/>
      <c r="C16" s="9" t="s">
        <v>17</v>
      </c>
      <c r="D16" s="10">
        <f t="shared" si="0"/>
        <v>33</v>
      </c>
      <c r="E16" s="10" t="s">
        <v>7</v>
      </c>
    </row>
    <row r="17" spans="2:5" x14ac:dyDescent="0.2">
      <c r="B17" s="62"/>
      <c r="C17" s="7" t="s">
        <v>18</v>
      </c>
      <c r="D17" s="8">
        <f t="shared" si="0"/>
        <v>33</v>
      </c>
      <c r="E17" s="8" t="s">
        <v>7</v>
      </c>
    </row>
    <row r="18" spans="2:5" x14ac:dyDescent="0.2">
      <c r="B18" s="62"/>
      <c r="C18" s="9" t="s">
        <v>19</v>
      </c>
      <c r="D18" s="10">
        <f t="shared" si="0"/>
        <v>33</v>
      </c>
      <c r="E18" s="10" t="s">
        <v>7</v>
      </c>
    </row>
    <row r="19" spans="2:5" x14ac:dyDescent="0.2">
      <c r="B19" s="62"/>
      <c r="C19" s="7" t="s">
        <v>20</v>
      </c>
      <c r="D19" s="8">
        <f t="shared" si="0"/>
        <v>33</v>
      </c>
      <c r="E19" s="8" t="s">
        <v>7</v>
      </c>
    </row>
    <row r="20" spans="2:5" x14ac:dyDescent="0.2">
      <c r="B20" s="62"/>
      <c r="C20" s="9" t="s">
        <v>21</v>
      </c>
      <c r="D20" s="10">
        <f t="shared" si="0"/>
        <v>33</v>
      </c>
      <c r="E20" s="10" t="s">
        <v>7</v>
      </c>
    </row>
    <row r="21" spans="2:5" x14ac:dyDescent="0.2">
      <c r="B21" s="62"/>
      <c r="C21" s="7" t="s">
        <v>22</v>
      </c>
      <c r="D21" s="8">
        <f t="shared" si="0"/>
        <v>33</v>
      </c>
      <c r="E21" s="8" t="s">
        <v>7</v>
      </c>
    </row>
    <row r="22" spans="2:5" x14ac:dyDescent="0.2">
      <c r="B22" s="62"/>
      <c r="C22" s="9" t="s">
        <v>21</v>
      </c>
      <c r="D22" s="10">
        <f t="shared" si="0"/>
        <v>33</v>
      </c>
      <c r="E22" s="10" t="s">
        <v>7</v>
      </c>
    </row>
    <row r="23" spans="2:5" x14ac:dyDescent="0.2">
      <c r="B23" s="62"/>
      <c r="C23" s="7" t="s">
        <v>23</v>
      </c>
      <c r="D23" s="11">
        <f t="shared" si="0"/>
        <v>34</v>
      </c>
      <c r="E23" s="8" t="s">
        <v>7</v>
      </c>
    </row>
    <row r="24" spans="2:5" x14ac:dyDescent="0.2">
      <c r="B24" s="62"/>
      <c r="C24" s="9" t="s">
        <v>24</v>
      </c>
      <c r="D24" s="10">
        <f t="shared" si="0"/>
        <v>33</v>
      </c>
      <c r="E24" s="10" t="s">
        <v>7</v>
      </c>
    </row>
    <row r="25" spans="2:5" x14ac:dyDescent="0.2">
      <c r="B25" s="62"/>
      <c r="C25" s="7" t="s">
        <v>25</v>
      </c>
      <c r="D25" s="8">
        <f t="shared" si="0"/>
        <v>33</v>
      </c>
      <c r="E25" s="8" t="s">
        <v>7</v>
      </c>
    </row>
    <row r="26" spans="2:5" x14ac:dyDescent="0.2">
      <c r="B26" s="62"/>
      <c r="C26" s="9" t="s">
        <v>26</v>
      </c>
      <c r="D26" s="10">
        <f t="shared" si="0"/>
        <v>33</v>
      </c>
      <c r="E26" s="10" t="s">
        <v>7</v>
      </c>
    </row>
    <row r="27" spans="2:5" x14ac:dyDescent="0.2">
      <c r="B27" s="62"/>
      <c r="C27" s="7" t="s">
        <v>27</v>
      </c>
      <c r="D27" s="8">
        <f t="shared" si="0"/>
        <v>33</v>
      </c>
      <c r="E27" s="8" t="s">
        <v>7</v>
      </c>
    </row>
    <row r="28" spans="2:5" x14ac:dyDescent="0.2">
      <c r="B28" s="63"/>
      <c r="C28" s="12" t="s">
        <v>28</v>
      </c>
      <c r="D28" s="13">
        <f t="shared" si="0"/>
        <v>34</v>
      </c>
      <c r="E28" s="14" t="s">
        <v>7</v>
      </c>
    </row>
    <row r="29" spans="2:5" x14ac:dyDescent="0.2">
      <c r="B29" s="61" t="s">
        <v>29</v>
      </c>
      <c r="C29" s="15" t="s">
        <v>30</v>
      </c>
      <c r="D29" s="16">
        <f t="shared" si="0"/>
        <v>33</v>
      </c>
      <c r="E29" s="16" t="s">
        <v>31</v>
      </c>
    </row>
    <row r="30" spans="2:5" x14ac:dyDescent="0.2">
      <c r="B30" s="62"/>
      <c r="C30" s="9" t="s">
        <v>32</v>
      </c>
      <c r="D30" s="10">
        <f t="shared" si="0"/>
        <v>33</v>
      </c>
      <c r="E30" s="10" t="s">
        <v>31</v>
      </c>
    </row>
    <row r="31" spans="2:5" x14ac:dyDescent="0.2">
      <c r="B31" s="62"/>
      <c r="C31" s="7" t="s">
        <v>33</v>
      </c>
      <c r="D31" s="8">
        <f t="shared" si="0"/>
        <v>33</v>
      </c>
      <c r="E31" s="8" t="s">
        <v>31</v>
      </c>
    </row>
    <row r="32" spans="2:5" x14ac:dyDescent="0.2">
      <c r="B32" s="62"/>
      <c r="C32" s="9" t="s">
        <v>34</v>
      </c>
      <c r="D32" s="10">
        <f t="shared" si="0"/>
        <v>33</v>
      </c>
      <c r="E32" s="10" t="s">
        <v>7</v>
      </c>
    </row>
    <row r="33" spans="2:5" x14ac:dyDescent="0.2">
      <c r="B33" s="62"/>
      <c r="C33" s="7" t="s">
        <v>35</v>
      </c>
      <c r="D33" s="8">
        <f t="shared" si="0"/>
        <v>33</v>
      </c>
      <c r="E33" s="8" t="s">
        <v>7</v>
      </c>
    </row>
    <row r="34" spans="2:5" x14ac:dyDescent="0.2">
      <c r="B34" s="62"/>
      <c r="C34" s="9" t="s">
        <v>36</v>
      </c>
      <c r="D34" s="17">
        <f t="shared" si="0"/>
        <v>34</v>
      </c>
      <c r="E34" s="10" t="s">
        <v>7</v>
      </c>
    </row>
    <row r="35" spans="2:5" x14ac:dyDescent="0.2">
      <c r="B35" s="62"/>
      <c r="C35" s="7" t="s">
        <v>37</v>
      </c>
      <c r="D35" s="8">
        <f t="shared" si="0"/>
        <v>33</v>
      </c>
      <c r="E35" s="8" t="s">
        <v>7</v>
      </c>
    </row>
    <row r="36" spans="2:5" x14ac:dyDescent="0.2">
      <c r="B36" s="62"/>
      <c r="C36" s="9" t="s">
        <v>38</v>
      </c>
      <c r="D36" s="10">
        <f t="shared" si="0"/>
        <v>33</v>
      </c>
      <c r="E36" s="10" t="s">
        <v>7</v>
      </c>
    </row>
    <row r="37" spans="2:5" x14ac:dyDescent="0.2">
      <c r="B37" s="62"/>
      <c r="C37" s="7" t="s">
        <v>39</v>
      </c>
      <c r="D37" s="8">
        <f t="shared" si="0"/>
        <v>33</v>
      </c>
      <c r="E37" s="8" t="s">
        <v>7</v>
      </c>
    </row>
    <row r="38" spans="2:5" x14ac:dyDescent="0.2">
      <c r="B38" s="62"/>
      <c r="C38" s="9" t="s">
        <v>40</v>
      </c>
      <c r="D38" s="10">
        <f t="shared" si="0"/>
        <v>33</v>
      </c>
      <c r="E38" s="10" t="s">
        <v>7</v>
      </c>
    </row>
    <row r="39" spans="2:5" x14ac:dyDescent="0.2">
      <c r="B39" s="62"/>
      <c r="C39" s="7" t="s">
        <v>41</v>
      </c>
      <c r="D39" s="8">
        <f t="shared" si="0"/>
        <v>33</v>
      </c>
      <c r="E39" s="8" t="s">
        <v>7</v>
      </c>
    </row>
    <row r="40" spans="2:5" x14ac:dyDescent="0.2">
      <c r="B40" s="62"/>
      <c r="C40" s="9" t="s">
        <v>42</v>
      </c>
      <c r="D40" s="17">
        <f t="shared" si="0"/>
        <v>34</v>
      </c>
      <c r="E40" s="10" t="s">
        <v>7</v>
      </c>
    </row>
    <row r="41" spans="2:5" x14ac:dyDescent="0.2">
      <c r="B41" s="62"/>
      <c r="C41" s="7" t="s">
        <v>43</v>
      </c>
      <c r="D41" s="8">
        <f t="shared" si="0"/>
        <v>33</v>
      </c>
      <c r="E41" s="8" t="s">
        <v>7</v>
      </c>
    </row>
    <row r="42" spans="2:5" x14ac:dyDescent="0.2">
      <c r="B42" s="62"/>
      <c r="C42" s="9" t="s">
        <v>44</v>
      </c>
      <c r="D42" s="10">
        <f t="shared" si="0"/>
        <v>33</v>
      </c>
      <c r="E42" s="10" t="s">
        <v>7</v>
      </c>
    </row>
    <row r="43" spans="2:5" x14ac:dyDescent="0.2">
      <c r="B43" s="62"/>
      <c r="C43" s="7" t="s">
        <v>45</v>
      </c>
      <c r="D43" s="8">
        <f t="shared" si="0"/>
        <v>33</v>
      </c>
      <c r="E43" s="8" t="s">
        <v>7</v>
      </c>
    </row>
    <row r="44" spans="2:5" x14ac:dyDescent="0.2">
      <c r="B44" s="62"/>
      <c r="C44" s="9" t="s">
        <v>46</v>
      </c>
      <c r="D44" s="10">
        <f t="shared" si="0"/>
        <v>33</v>
      </c>
      <c r="E44" s="10" t="s">
        <v>7</v>
      </c>
    </row>
    <row r="45" spans="2:5" x14ac:dyDescent="0.2">
      <c r="B45" s="62"/>
      <c r="C45" s="7" t="s">
        <v>47</v>
      </c>
      <c r="D45" s="8">
        <f t="shared" si="0"/>
        <v>33</v>
      </c>
      <c r="E45" s="8" t="s">
        <v>7</v>
      </c>
    </row>
    <row r="46" spans="2:5" x14ac:dyDescent="0.2">
      <c r="B46" s="63"/>
      <c r="C46" s="12" t="s">
        <v>48</v>
      </c>
      <c r="D46" s="14">
        <f t="shared" si="0"/>
        <v>33</v>
      </c>
      <c r="E46" s="14" t="s">
        <v>7</v>
      </c>
    </row>
    <row r="47" spans="2:5" x14ac:dyDescent="0.2">
      <c r="B47" s="64" t="s">
        <v>49</v>
      </c>
      <c r="C47" s="18" t="s">
        <v>50</v>
      </c>
      <c r="D47" s="16">
        <f>LEN(C47)</f>
        <v>33</v>
      </c>
      <c r="E47" s="16" t="s">
        <v>31</v>
      </c>
    </row>
    <row r="48" spans="2:5" x14ac:dyDescent="0.2">
      <c r="B48" s="65"/>
      <c r="C48" s="19" t="s">
        <v>51</v>
      </c>
      <c r="D48" s="17">
        <f t="shared" ref="D48:D60" si="1">LEN(C48)</f>
        <v>29</v>
      </c>
      <c r="E48" s="10" t="s">
        <v>31</v>
      </c>
    </row>
    <row r="49" spans="2:5" x14ac:dyDescent="0.2">
      <c r="B49" s="65"/>
      <c r="C49" s="20" t="s">
        <v>52</v>
      </c>
      <c r="D49" s="8">
        <f>LEN(C49)</f>
        <v>33</v>
      </c>
      <c r="E49" s="8" t="s">
        <v>31</v>
      </c>
    </row>
    <row r="50" spans="2:5" x14ac:dyDescent="0.2">
      <c r="B50" s="65"/>
      <c r="C50" s="19" t="s">
        <v>53</v>
      </c>
      <c r="D50" s="17">
        <f t="shared" si="1"/>
        <v>34</v>
      </c>
      <c r="E50" s="10" t="s">
        <v>7</v>
      </c>
    </row>
    <row r="51" spans="2:5" x14ac:dyDescent="0.2">
      <c r="B51" s="65"/>
      <c r="C51" s="20" t="s">
        <v>54</v>
      </c>
      <c r="D51" s="11">
        <f t="shared" si="1"/>
        <v>34</v>
      </c>
      <c r="E51" s="8" t="s">
        <v>7</v>
      </c>
    </row>
    <row r="52" spans="2:5" x14ac:dyDescent="0.2">
      <c r="B52" s="65"/>
      <c r="C52" s="19" t="s">
        <v>55</v>
      </c>
      <c r="D52" s="10">
        <f t="shared" si="1"/>
        <v>33</v>
      </c>
      <c r="E52" s="10" t="s">
        <v>7</v>
      </c>
    </row>
    <row r="53" spans="2:5" x14ac:dyDescent="0.2">
      <c r="B53" s="65"/>
      <c r="C53" s="20" t="s">
        <v>56</v>
      </c>
      <c r="D53" s="8">
        <f t="shared" si="1"/>
        <v>33</v>
      </c>
      <c r="E53" s="8" t="s">
        <v>7</v>
      </c>
    </row>
    <row r="54" spans="2:5" x14ac:dyDescent="0.2">
      <c r="B54" s="65"/>
      <c r="C54" s="19" t="s">
        <v>57</v>
      </c>
      <c r="D54" s="10">
        <f t="shared" si="1"/>
        <v>33</v>
      </c>
      <c r="E54" s="10" t="s">
        <v>7</v>
      </c>
    </row>
    <row r="55" spans="2:5" x14ac:dyDescent="0.2">
      <c r="B55" s="65"/>
      <c r="C55" s="20" t="s">
        <v>58</v>
      </c>
      <c r="D55" s="8">
        <f t="shared" si="1"/>
        <v>33</v>
      </c>
      <c r="E55" s="8" t="s">
        <v>7</v>
      </c>
    </row>
    <row r="56" spans="2:5" x14ac:dyDescent="0.2">
      <c r="B56" s="65"/>
      <c r="C56" s="19" t="s">
        <v>59</v>
      </c>
      <c r="D56" s="10">
        <f t="shared" si="1"/>
        <v>33</v>
      </c>
      <c r="E56" s="10" t="s">
        <v>7</v>
      </c>
    </row>
    <row r="57" spans="2:5" x14ac:dyDescent="0.2">
      <c r="B57" s="65"/>
      <c r="C57" s="20" t="s">
        <v>60</v>
      </c>
      <c r="D57" s="8">
        <f t="shared" si="1"/>
        <v>33</v>
      </c>
      <c r="E57" s="8" t="s">
        <v>7</v>
      </c>
    </row>
    <row r="58" spans="2:5" x14ac:dyDescent="0.2">
      <c r="B58" s="65"/>
      <c r="C58" s="19" t="s">
        <v>61</v>
      </c>
      <c r="D58" s="10">
        <f t="shared" si="1"/>
        <v>33</v>
      </c>
      <c r="E58" s="10" t="s">
        <v>7</v>
      </c>
    </row>
    <row r="59" spans="2:5" x14ac:dyDescent="0.2">
      <c r="B59" s="65"/>
      <c r="C59" s="20" t="s">
        <v>62</v>
      </c>
      <c r="D59" s="8">
        <f t="shared" si="1"/>
        <v>33</v>
      </c>
      <c r="E59" s="8" t="s">
        <v>7</v>
      </c>
    </row>
    <row r="60" spans="2:5" x14ac:dyDescent="0.2">
      <c r="B60" s="66"/>
      <c r="C60" s="21" t="s">
        <v>63</v>
      </c>
      <c r="D60" s="14">
        <f t="shared" si="1"/>
        <v>33</v>
      </c>
      <c r="E60" s="14" t="s">
        <v>7</v>
      </c>
    </row>
    <row r="61" spans="2:5" x14ac:dyDescent="0.2">
      <c r="B61" s="68" t="s">
        <v>333</v>
      </c>
      <c r="C61" s="18" t="s">
        <v>320</v>
      </c>
      <c r="D61" s="18">
        <v>33</v>
      </c>
      <c r="E61" s="16" t="s">
        <v>7</v>
      </c>
    </row>
    <row r="62" spans="2:5" x14ac:dyDescent="0.2">
      <c r="B62" s="69"/>
      <c r="C62" s="19" t="s">
        <v>321</v>
      </c>
      <c r="D62" s="19">
        <v>33</v>
      </c>
      <c r="E62" s="67" t="s">
        <v>7</v>
      </c>
    </row>
    <row r="63" spans="2:5" x14ac:dyDescent="0.2">
      <c r="B63" s="69"/>
      <c r="C63" s="20" t="s">
        <v>322</v>
      </c>
      <c r="D63" s="20">
        <v>33</v>
      </c>
      <c r="E63" s="8" t="s">
        <v>7</v>
      </c>
    </row>
    <row r="64" spans="2:5" x14ac:dyDescent="0.2">
      <c r="B64" s="69"/>
      <c r="C64" s="19" t="s">
        <v>323</v>
      </c>
      <c r="D64" s="19">
        <v>33</v>
      </c>
      <c r="E64" s="67" t="s">
        <v>7</v>
      </c>
    </row>
    <row r="65" spans="2:5" x14ac:dyDescent="0.2">
      <c r="B65" s="69"/>
      <c r="C65" s="20" t="s">
        <v>324</v>
      </c>
      <c r="D65" s="20">
        <v>33</v>
      </c>
      <c r="E65" s="8" t="s">
        <v>7</v>
      </c>
    </row>
    <row r="66" spans="2:5" x14ac:dyDescent="0.2">
      <c r="B66" s="69"/>
      <c r="C66" s="19" t="s">
        <v>321</v>
      </c>
      <c r="D66" s="19">
        <v>33</v>
      </c>
      <c r="E66" s="67" t="s">
        <v>7</v>
      </c>
    </row>
    <row r="67" spans="2:5" x14ac:dyDescent="0.2">
      <c r="B67" s="69"/>
      <c r="C67" s="20" t="s">
        <v>325</v>
      </c>
      <c r="D67" s="20">
        <v>33</v>
      </c>
      <c r="E67" s="8" t="s">
        <v>7</v>
      </c>
    </row>
    <row r="68" spans="2:5" x14ac:dyDescent="0.2">
      <c r="B68" s="69"/>
      <c r="C68" s="19" t="s">
        <v>326</v>
      </c>
      <c r="D68" s="19">
        <v>33</v>
      </c>
      <c r="E68" s="67" t="s">
        <v>7</v>
      </c>
    </row>
    <row r="69" spans="2:5" x14ac:dyDescent="0.2">
      <c r="B69" s="69"/>
      <c r="C69" s="20" t="s">
        <v>327</v>
      </c>
      <c r="D69" s="20">
        <v>33</v>
      </c>
      <c r="E69" s="8" t="s">
        <v>7</v>
      </c>
    </row>
    <row r="70" spans="2:5" x14ac:dyDescent="0.2">
      <c r="B70" s="69"/>
      <c r="C70" s="19" t="s">
        <v>328</v>
      </c>
      <c r="D70" s="19">
        <v>33</v>
      </c>
      <c r="E70" s="67" t="s">
        <v>7</v>
      </c>
    </row>
    <row r="71" spans="2:5" x14ac:dyDescent="0.2">
      <c r="B71" s="69"/>
      <c r="C71" s="20" t="s">
        <v>329</v>
      </c>
      <c r="D71" s="20">
        <v>33</v>
      </c>
      <c r="E71" s="8" t="s">
        <v>7</v>
      </c>
    </row>
    <row r="72" spans="2:5" x14ac:dyDescent="0.2">
      <c r="B72" s="69"/>
      <c r="C72" s="19" t="s">
        <v>328</v>
      </c>
      <c r="D72" s="19">
        <v>33</v>
      </c>
      <c r="E72" s="67" t="s">
        <v>7</v>
      </c>
    </row>
    <row r="73" spans="2:5" x14ac:dyDescent="0.2">
      <c r="B73" s="69"/>
      <c r="C73" s="20" t="s">
        <v>330</v>
      </c>
      <c r="D73" s="20">
        <v>33</v>
      </c>
      <c r="E73" s="8" t="s">
        <v>7</v>
      </c>
    </row>
    <row r="74" spans="2:5" x14ac:dyDescent="0.2">
      <c r="B74" s="69"/>
      <c r="C74" s="19" t="s">
        <v>331</v>
      </c>
      <c r="D74" s="19">
        <v>33</v>
      </c>
      <c r="E74" s="67" t="s">
        <v>7</v>
      </c>
    </row>
    <row r="75" spans="2:5" x14ac:dyDescent="0.2">
      <c r="B75" s="70"/>
      <c r="C75" s="24" t="s">
        <v>332</v>
      </c>
      <c r="D75" s="24">
        <v>33</v>
      </c>
      <c r="E75" s="25" t="s">
        <v>7</v>
      </c>
    </row>
  </sheetData>
  <mergeCells count="4">
    <mergeCell ref="B6:B28"/>
    <mergeCell ref="B29:B46"/>
    <mergeCell ref="B47:B60"/>
    <mergeCell ref="B61:B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Peach</dc:creator>
  <cp:lastModifiedBy>Luke Peach</cp:lastModifiedBy>
  <dcterms:created xsi:type="dcterms:W3CDTF">2024-07-16T17:03:56Z</dcterms:created>
  <dcterms:modified xsi:type="dcterms:W3CDTF">2024-11-19T20:58:43Z</dcterms:modified>
</cp:coreProperties>
</file>